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Utk\HGB lab\NickCooccuranceProject\Co-occurence2024Edition_v2\"/>
    </mc:Choice>
  </mc:AlternateContent>
  <xr:revisionPtr revIDLastSave="0" documentId="13_ncr:1_{23EF26A0-A505-4961-AC3D-9A24513038E8}" xr6:coauthVersionLast="47" xr6:coauthVersionMax="47" xr10:uidLastSave="{00000000-0000-0000-0000-000000000000}"/>
  <bookViews>
    <workbookView xWindow="-38510" yWindow="-5660" windowWidth="38620" windowHeight="21100" xr2:uid="{00000000-000D-0000-FFFF-FFFF00000000}"/>
  </bookViews>
  <sheets>
    <sheet name="Cover Sheet" sheetId="10" r:id="rId1"/>
    <sheet name="Cluster1KofamBrite" sheetId="2" r:id="rId2"/>
    <sheet name="Cluster1KofamPath" sheetId="1" r:id="rId3"/>
    <sheet name="Cluster1BlastBrite" sheetId="8" r:id="rId4"/>
    <sheet name="Cluster1BlastPath" sheetId="7" r:id="rId5"/>
    <sheet name="Cluster3KofamBrite" sheetId="4" r:id="rId6"/>
    <sheet name="Cluster3KofamPath" sheetId="3" r:id="rId7"/>
    <sheet name="Cluster3BlastBrite" sheetId="6" r:id="rId8"/>
    <sheet name="Cluster3BlastPath" sheetId="5" r:id="rId9"/>
    <sheet name="AssembledFigures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3" l="1"/>
  <c r="E26" i="7"/>
  <c r="E25" i="1"/>
</calcChain>
</file>

<file path=xl/sharedStrings.xml><?xml version="1.0" encoding="utf-8"?>
<sst xmlns="http://schemas.openxmlformats.org/spreadsheetml/2006/main" count="1318" uniqueCount="491">
  <si>
    <t>K00124</t>
  </si>
  <si>
    <t>tr|A0A094U2W7|A0A094U2W7_PROVU, tr|A0A0A5SHV4|A0A0A5SHV4_MORMO, tr|A0A1I3UK79|A0A1I3UK79_9GAMM, tr|A0A1I5B1V6|A0A1I5B1V6_9GAMM, tr|A0A1I7JYD7|A0A1I7JYD7_9GAMM, tr|A0A1Q5U6L4|A0A1Q5U6L4_9GAMM, tr|A0A1Y2SBM5|A0A1Y2SBM5_9GAMM, tr|A0A2D0LE40|A0A2D0LE40_9GAMM, tr|A0A2T4HWL9|A0A2T4HWL9_MORMO, tr|J7TDT5|J7TDT5_MORMO</t>
  </si>
  <si>
    <t>K00287</t>
  </si>
  <si>
    <t>tr|A0A0A8F802|A0A0A8F802_NEIME, tr|A0A0G4BWN7|A0A0G4BWN7_NEIME, tr|A0A1V0DRE3|A0A1V0DRE3_NEILA, tr|A0A1V3SMY5|A0A1V3SMY5_NEIME, tr|A0A2X1U4Y8|A0A2X1U4Y8_NEIME, tr|A0A378VHY9|A0A378VHY9_NEILA, tr|A0A378VRS4|A0A378VRS4_NEIME, tr|A0A378VVX5|A0A378VVX5_NEIGO, tr|A0A6L2SHR4|A0A6L2SHR4_NEIGO, tr|A0A7H9WBK5|A0A7H9WBK5_NEIGO, tr|A9M313|A9M313_NEIM0, tr|C6S8Z8|C6S8Z8_NEIML, tr|E3D6M5|E3D6M5_NEIM7, tr|Q5F669|Q5F669_NEIG1, sp|Q9JSQ9|DYR_NEIMA, sp|Q9K168|DYR_NEIMB</t>
  </si>
  <si>
    <t>K00548</t>
  </si>
  <si>
    <t>tr|A0A1E4JCJ7|A0A1E4JCJ7_9SPHN</t>
  </si>
  <si>
    <t>K01046</t>
  </si>
  <si>
    <t>tr|A0A1E2YG92|A0A1E2YG92_ACIPI, tr|A0A1H8Q643|A0A1H8Q643_9GAMM, tr|F0KG71|F0KG71_ACICP</t>
  </si>
  <si>
    <t>K01524</t>
  </si>
  <si>
    <t>tr|A0A0A8F6K9|A0A0A8F6K9_NEIME, tr|A0A0Y6RVY5|A0A0Y6RVY5_NEIME, tr|A0A112QFN9|A0A112QFN9_NEIME, tr|A0A1V0DVK9|A0A1V0DVK9_NEILA, tr|A0A2X1U781|A0A2X1U781_NEIME, tr|A0A378VGY0|A0A378VGY0_NEILA, tr|A0A378VK56|A0A378VK56_NEILA, tr|A0A379AP71|A0A379AP71_AVIAV, tr|A0A7H9WBS0|A0A7H9WBS0_NEIGO, tr|A0A8B3W1J6|A0A8B3W1J6_NEIGO, tr|A1KUR8|A1KUR8_NEIMF, tr|A9M0I6|A9M0I6_NEIM0, tr|B4RKT5|B4RKT5_NEIG2, tr|C6S7T4|C6S7T4_NEIML, tr|C6SAX2|C6SAX2_NEIME, tr|E3D4B8|E3D4B8_NEIM7, tr|Q5F7X4|Q5F7X4_NEIG1, tr|Q9JYR3|Q9JYR3_NEIMB, tr|X5EKG2|X5EKG2_NEIME</t>
  </si>
  <si>
    <t>K01626</t>
  </si>
  <si>
    <t>tr|A0A0A8FBZ1|A0A0A8FBZ1_NEIME, tr|A0A0G4BYD9|A0A0G4BYD9_NEIME, tr|A0A0U1RKG9|A0A0U1RKG9_NEIMA, tr|A0A0Y5EFQ6|A0A0Y5EFQ6_NEIME, tr|A0A1D3HFJ9|A0A1D3HFJ9_NEIGO, tr|A0A2X1U399|A0A2X1U399_NEIME, tr|A0A378VG26|A0A378VG26_NEILA, tr|A0A378VWF1|A0A378VWF1_NEIGO, tr|A0A3M6QZX2|A0A3M6QZX2_9BURK, tr|A0A6L2TGY5|A0A6L2TGY5_NEIGO, tr|A9M314|A9M314_NEIM0, tr|C6S8Z9|C6S8Z9_NEIML, tr|E3D6M4|E3D6M4_NEIM7, tr|Q9K169|Q9K169_NEIMB</t>
  </si>
  <si>
    <t>K07307</t>
  </si>
  <si>
    <t>tr|M4R5I8|M4R5I8_BIBTR, tr|W0RAC8|W0RAC8_BIBTR</t>
  </si>
  <si>
    <t>K08358</t>
  </si>
  <si>
    <t>tr|A0A378NBE5|A0A378NBE5_MANHA</t>
  </si>
  <si>
    <t>K08680</t>
  </si>
  <si>
    <t>tr|Q0I317|Q0I317_HAES1</t>
  </si>
  <si>
    <t>K07215</t>
  </si>
  <si>
    <t>tr|A0A031J3F8|A0A031J3F8_9SPHN, tr|A0A059ZH45|A0A059ZH45_ACIBA, tr|A0A077L372|A0A077L372_ACIGI, tr|A0A0A8E6C0|A0A0A8E6C0_9XANT, tr|A0A0D5YK34|A0A0D5YK34_ACIBA, tr|A0A0E1PVT6|A0A0E1PVT6_ACIBA, tr|A0A0H4USV6|A0A0H4USV6_ACIBA, tr|A0A0S3EV32|A0A0S3EV32_9SPHN, tr|A0A1E2YGG2|A0A1E2YGG2_ACIPI, tr|A0A1E3GRT2|A0A1E3GRT2_9GAMM, tr|A0A1F0F9F8|A0A1F0F9F8_9NEIS, tr|A0A1H6DHN8|A0A1H6DHN8_9GAMM, tr|A0A1H8Q733|A0A1H8Q733_9GAMM, tr|A0A1H9UR36|A0A1H9UR36_9SPHN, tr|A0A1I2R129|A0A1I2R129_9SPHN, tr|A0A1L6KMM3|A0A1L6KMM3_ACIHA, tr|A0A1P8PT30|A0A1P8PT30_9SPHN, tr|A0A1R4JYQ2|A0A1R4JYQ2_9GAMM, tr|A0A1R7QFV7|A0A1R7QFV7_ACIJO, tr|A0A1U6IDE3|A0A1U6IDE3_9SPHN, tr|A0A1X3CU19|A0A1X3CU19_9NEIS, tr|A0A1X3DLJ9|A0A1X3DLJ9_9NEIS, tr|A0A1Z9YWA9|A0A1Z9YWA9_9GAMM, tr|A0A240E7N1|A0A240E7N1_9GAMM, tr|A0A241V385|A0A241V385_9GAMM, tr|A0A2A3MGN3|A0A2A3MGN3_9PSED, tr|A0A2K2G3C0|A0A2K2G3C0_9SPHN, tr|A0A2N0WF65|A0A2N0WF65_9GAMM, tr|A0A2P4ESS0|A0A2P4ESS0_9GAMM, tr|A0A2P7U159|A0A2P7U159_9NEIS, tr|A0A2S7AHD9|A0A2S7AHD9_9XANT, tr|A0A2S7EZY5|A0A2S7EZY5_9XANT, tr|A0A2S9I7P2|A0A2S9I7P2_9GAMM, tr|A0A2T5QCB6|A0A2T5QCB6_9GAMM, tr|A0A2U3N2I8|A0A2U3N2I8_9GAMM, tr|A0A2Z5EH82|A0A2Z5EH82_9SPHN, tr|A0A372MPM5|A0A372MPM5_ACIHA, tr|A0A373B3I4|A0A373B3I4_9GAMM, tr|A0A378WIB1|A0A378WIB1_9NEIS, tr|A0A395R2G0|A0A395R2G0_9GAMM, tr|A0A397PIN7|A0A397PIN7_9SPHN, tr|A0A3A1P317|A0A3A1P317_9SPHN, tr|A0A3A8FEF4|A0A3A8FEF4_9GAMM, tr|A0A3B7LU12|A0A3B7LU12_9GAMM, tr|A0A3B7PZA8|A0A3B7PZA8_9GAMM, tr|A0A3L9MGB7|A0A3L9MGB7_9GAMM, tr|A0A3M2HLY6|A0A3M2HLY6_9GAMM, tr|A0A3M6QK61|A0A3M6QK61_9BURK, tr|A0A3M6QL55|A0A3M6QL55_9BURK, tr|A0A3N1WPI2|A0A3N1WPI2_9GAMM, tr|A0A3N1XIT3|A0A3N1XIT3_9BURK, tr|A0A3N4RD98|A0A3N4RD98_9GAMM, tr|A0A3P2A537|A0A3P2A537_9NEIS, tr|A0A854N8D2|A0A854N8D2_ACIBA, tr|B0VRT1|B0VRT1_ACIBS, tr|D8JE25|D8JE25_ACISD, tr|F0KG67|F0KG67_ACICP, tr|I1XMM1|I1XMM1_METNJ, tr|Q6FC74|Q6FC74_ACIAD</t>
  </si>
  <si>
    <t>K02902</t>
  </si>
  <si>
    <t>tr|A0A0A8F5E8|A0A0A8F5E8_NEIME, tr|A0A0E1IB32|A0A0E1IB32_NEIME, tr|A0A0G4BWT1|A0A0G4BWT1_NEIME, tr|A0A1D3HHK0|A0A1D3HHK0_NEIGO, tr|A0A1V0DRC9|A0A1V0DRC9_NEILA, sp|A1KVW2|RL28_NEIMF, sp|A9M300|RL28_NEIM0, tr|C6S8Y5|C6S8Y5_NEIML, tr|E3D6N7|E3D6N7_NEIM7, sp|P66150|RL28_NEIMA, sp|P66151|RL28_NEIMB, sp|Q5F682|RL28_NEIG1</t>
  </si>
  <si>
    <t>K02913</t>
  </si>
  <si>
    <t>tr|A0A0A8FAP4|A0A0A8FAP4_NEIME, tr|A0A0G4BWN5|A0A0G4BWN5_NEIME, tr|A0A1D3HF35|A0A1D3HF35_NEIGO, tr|A0A1V0DRG0|A0A1V0DRG0_NEILA, sp|A1KVW1|RL33_NEIMF, sp|A9M2Z9|RL33_NEIM0, tr|C6S8Y4|C6S8Y4_NEIML, tr|E3D6N8|E3D6N8_NEIM7, sp|P66225|RL33_NEIMA, sp|P66226|RL33_NEIMB, sp|Q5F683|RL33_NEIG1, tr|X5F9K9|X5F9K9_NEIME</t>
  </si>
  <si>
    <t>K02914</t>
  </si>
  <si>
    <t>tr|A0A094TB92|A0A094TB92_PROVU, tr|A0A0D0ILR3|A0A0D0ILR3_HAEIF, tr|A0A0M3G517|A0A0M3G517_HAEHA, tr|A0A1I3UKP1|A0A1I3UKP1_9GAMM, tr|A0A1I5B2N6|A0A1I5B2N6_9GAMM, tr|A0A1I7JZ02|A0A1I7JZ02_9GAMM, tr|A0A1M7IY61|A0A1M7IY61_MORMO, tr|A0A1N6MRK2|A0A1N6MRK2_9GAMM, tr|A0A1Q5U6K4|A0A1Q5U6K4_9GAMM, tr|A0A1Y2S9H7|A0A1Y2S9H7_9GAMM, tr|A0A2D0INE2|A0A2D0INE2_9GAMM, tr|A0A2D0K5H1|A0A2D0K5H1_9GAMM, tr|A0A2D0KRZ4|A0A2D0KRZ4_9GAMM, tr|A0A2D0L2M8|A0A2D0L2M8_9GAMM, tr|A0A2G0QEU2|A0A2G0QEU2_9GAMM, tr|A0A2X1PN56|A0A2X1PN56_HAEIF, sp|A5UID2|RL34_HAEIG, tr|M1S4R4|M1S4R4_MORMO, sp|P66244|RL34_HAEIN, sp|Q4QLR3|RL34_HAEI8</t>
  </si>
  <si>
    <t>K01866</t>
  </si>
  <si>
    <t>tr|A0A1Z9YVZ9|A0A1Z9YVZ9_9GAMM, tr|A0A240ECD8|A0A240ECD8_9GAMM</t>
  </si>
  <si>
    <t>K01867</t>
  </si>
  <si>
    <t>tr|A0A0A8F7W4|A0A0A8F7W4_NEIME, tr|A0A0Y5D3X2|A0A0Y5D3X2_NEIME, tr|A0A0Y6CS50|A0A0Y6CS50_NEIME, tr|A0A1V0DVM1|A0A1V0DVM1_NEILA, tr|A0A1V3L795|A0A1V3L795_9PAST, tr|A0A1V3L8R6|A0A1V3L8R6_9PAST, tr|A0A2A3LTI4|A0A2A3LTI4_NEIME, tr|A0A2X1U8R4|A0A2X1U8R4_NEIME, tr|A0A369ZE40|A0A369ZE40_HAEPH, tr|A0A377HYL8|A0A377HYL8_HAEPH, tr|A0A378VF36|A0A378VF36_NEILA, tr|A0A378VM40|A0A378VM40_NEILA, tr|A0A378VX63|A0A378VX63_NEIGO, tr|A0A4T9UN07|A0A4T9UN07_NEIGO, tr|A1KUS0|A1KUS0_NEIMF, tr|A9M0I9|A9M0I9_NEIM0, tr|B4RKT1|B4RKT1_NEIG2, tr|C6S7T7|C6S7T7_NEIML, tr|C6SAX7|C6SAX7_NEIME, tr|E3D4B5|E3D4B5_NEIM7, tr|Q5F7X0|Q5F7X0_NEIG1, sp|Q9JYQ9|SYW_NEIMB, tr|X5ESZ9|X5ESZ9_NEIME</t>
  </si>
  <si>
    <t>K03101</t>
  </si>
  <si>
    <t>tr|A0A1E9VUG2|A0A1E9VUG2_9NEIS, tr|A0A1F0A5A7|A0A1F0A5A7_9NEIS, tr|A0A1S1G900|A0A1S1G900_9NEIS, tr|A0A2G6LH87|A0A2G6LH87_9GAMM, tr|A0A2I1XCF7|A0A2I1XCF7_NEISI, tr|A0A2M8S2H0|A0A2M8S2H0_9PAST, tr|A0A2P7TXK4|A0A2P7TXK4_9NEIS, tr|A0A2S9S340|A0A2S9S340_HAEIF, tr|A0A2S9S6E8|A0A2S9S6E8_HAEIF, tr|A0A2V0SAK6|A0A2V0SAK6_HAEIF, tr|A0A2X4E0Q9|A0A2X4E0Q9_HAEIF, tr|A0A376BL52|A0A376BL52_9NEIS, tr|A0A378PIB9|A0A378PIB9_9GAMM, tr|A0A3F3A9M9|A0A3F3A9M9_9GAMM, tr|A0A3N4N6W7|A0A3N4N6W7_9NEIS, sp|A5UID8|LSPA_HAEIG, sp|P44975|LSPA_HAEIN, sp|Q4QLQ6|LSPA_HAEI8</t>
  </si>
  <si>
    <t>K03217</t>
  </si>
  <si>
    <t>tr|A0A0A2RJN9|A0A0A2RJN9_MORMO, tr|A0A1I3UJ64|A0A1I3UJ64_9GAMM, tr|A0A1I5B2B1|A0A1I5B2B1_9GAMM, tr|A0A1I7JYV5|A0A1I7JYV5_9GAMM, tr|A0A1M7IZ93|A0A1M7IZ93_MORMO, tr|A0A1N6MRL8|A0A1N6MRL8_9GAMM, tr|A0A1Q5U6J7|A0A1Q5U6J7_9GAMM, tr|A0A1Y2SBL4|A0A1Y2SBL4_9GAMM, tr|A0A2D0INM1|A0A2D0INM1_9GAMM, tr|A0A2D0K5L3|A0A2D0K5L3_9GAMM, tr|A0A2D0KRT4|A0A2D0KRT4_9GAMM, tr|A0A2D0L2M1|A0A2D0L2M1_9GAMM, tr|A0A2G0QEV3|A0A2G0QEV3_9GAMM, tr|A0A2S1BAV1|A0A2S1BAV1_MORMO, tr|A0A2S9S3A4|A0A2S9S3A4_HAEIF, tr|A0A2S9S6G8|A0A2S9S6G8_HAEIF, tr|A0A2X1PZI1|A0A2X1PZI1_HAEIF, tr|A0A2X1SW65|A0A2X1SW65_MORMO, tr|A0A2X4DWT3|A0A2X4DWT3_HAEIF, tr|A0A2X4UJ29|A0A2X4UJ29_HAEHA, tr|A0A2X4XSC6|A0A2X4XSC6_HAEIF, tr|A0A379F8P1|A0A379F8P1_PROVU, tr|M1SR16|M1SR16_MORMO, sp|P44973|YIDC_HAEIN, sp|Q4QLR0|YIDC_HAEI8</t>
  </si>
  <si>
    <t>K04043</t>
  </si>
  <si>
    <t>tr|A0A1E9VS86|A0A1E9VS86_9NEIS, tr|A0A2S9SG89|A0A2S9SG89_HAEIF, tr|A0A371RIU7|A0A371RIU7_9PROT, tr|A0A379CC24|A0A379CC24_9PAST, tr|E0TEM4|E0TEM4_PARBH</t>
  </si>
  <si>
    <t>K10094</t>
  </si>
  <si>
    <t>tr|A0A0A8F7P6|A0A0A8F7P6_NEIME, tr|A0A0Y6GSE0|A0A0Y6GSE0_NEIME, tr|A0A1D3FS75|A0A1D3FS75_NEIGO, tr|A0A1E9ZYL5|A0A1E9ZYL5_9NEIS, tr|A0A1F0FAX0|A0A1F0FAX0_9NEIS, tr|A0A1G6SAU0|A0A1G6SAU0_9SPHN, tr|A0A1W1UES8|A0A1W1UES8_9PAST, tr|A0A7H9WRK9|A0A7H9WRK9_NEIGO, tr|A1KUS4|A1KUS4_NEIMF, tr|A9M0J3|A9M0J3_NEIM0, tr|C6S7U1|C6S7U1_NEIML, tr|E3D487|E3D487_NEIM7, tr|Q5F7W6|Q5F7W6_NEIG1</t>
  </si>
  <si>
    <t>K02313</t>
  </si>
  <si>
    <t>tr|A0A1I3UKL3|A0A1I3UKL3_9GAMM, tr|A0A1I5B2J1|A0A1I5B2J1_9GAMM, tr|A0A1I7JYT7|A0A1I7JYT7_9GAMM, tr|A0A1Q5U6J6|A0A1Q5U6J6_9GAMM, tr|A0A1Y2S9J9|A0A1Y2S9J9_9GAMM, tr|A0A2D0INC7|A0A2D0INC7_9GAMM, tr|A0A2D0K5H9|A0A2D0K5H9_9GAMM, tr|A0A2D0KSG5|A0A2D0KSG5_9GAMM, tr|A0A2D0L2Y5|A0A2D0L2Y5_9GAMM, tr|A0A2S9RNJ5|A0A2S9RNJ5_HAEIF, tr|A0A2S9S356|A0A2S9S356_HAEIF, tr|A0A2S9S6L8|A0A2S9S6L8_HAEIF, tr|A5UIC8|A5UIC8_HAEIG, sp|P43742|DNAA_HAEIN, tr|Q4QLR7|Q4QLR7_HAEI8</t>
  </si>
  <si>
    <t>K03544</t>
  </si>
  <si>
    <t>tr|M4R7I8|M4R7I8_BIBTR, tr|W0R7C0|W0R7C0_BIBTR</t>
  </si>
  <si>
    <t>K03590</t>
  </si>
  <si>
    <t>tr|A0A238HEI6|A0A238HEI6_9NEIS, tr|M4R7V2|M4R7V2_BIBTR, tr|W0R8V8|W0R8V8_BIBTR</t>
  </si>
  <si>
    <t>tr|A0A094U2W7|A0A094U2W7_PROVU,tr|A0A0A5SHV4|A0A0A5SHV4_MORMO,tr|A0A1I3UK79|A0A1I3UK79_9GAMM,tr|A0A1I5B1V6|A0A1I5B1V6_9GAMM,tr|A0A1I7JYD7|A0A1I7JYD7_9GAMM,tr|A0A1Q5U6L4|A0A1Q5U6L4_9GAMM,tr|A0A1Y2SBM5|A0A1Y2SBM5_9GAMM,tr|A0A2D0LE40|A0A2D0LE40_9GAMM,tr|A0A2T4HWL9|A0A2T4HWL9_MORMO,tr|J7TDT5|J7TDT5_MORMO</t>
  </si>
  <si>
    <t>tr|A0A0A8F802|A0A0A8F802_NEIME,tr|A0A0G4BWN7|A0A0G4BWN7_NEIME,tr|A0A1V0DRE3|A0A1V0DRE3_NEILA,tr|A0A1V3SMY5|A0A1V3SMY5_NEIME,tr|A0A2X1U4Y8|A0A2X1U4Y8_NEIME,tr|A0A378VHY9|A0A378VHY9_NEILA,tr|A0A378VRS4|A0A378VRS4_NEIME,tr|A0A378VVX5|A0A378VVX5_NEIGO,tr|A0A6L2SHR4|A0A6L2SHR4_NEIGO,tr|A0A7H9WBK5|A0A7H9WBK5_NEIGO,tr|A9M313|A9M313_NEIM0,tr|C6S8Z8|C6S8Z8_NEIML,tr|E3D6M5|E3D6M5_NEIM7,tr|Q5F669|Q5F669_NEIG1,sp|Q9JSQ9|DYR_NEIMA,sp|Q9K168|DYR_NEIMB</t>
  </si>
  <si>
    <t>tr|A0A1E2YG92|A0A1E2YG92_ACIPI,tr|A0A1H8Q643|A0A1H8Q643_9GAMM,tr|F0KG71|F0KG71_ACICP</t>
  </si>
  <si>
    <t>K01347</t>
  </si>
  <si>
    <t>tr|A0A2S9RNH0|A0A2S9RNH0_HAEIF,tr|A0A2S9S393|A0A2S9S393_HAEIF,tr|A0A376BMV8|A0A376BMV8_9NEIS,tr|A0A378VH09|A0A378VH09_NEILA,tr|A0A378VPS7|A0A378VPS7_NEILA,tr|A0A3E1QH31|A0A3E1QH31_HAEIF,tr|A0A6L2RMJ2|A0A6L2RMJ2_NEIGO,tr|A0A8B3VSL6|A0A8B3VSL6_NEIGO,tr|B4RRB6|B4RRB6_NEIG2,tr|C6S4U7|C6S4U7_NEIML,sp|P44969|IGA0_HAEIN,tr|Q4QLS0|Q4QLS0_HAEI8,tr|Q5F531|Q5F531_NEIG1</t>
  </si>
  <si>
    <t>tr|A0A0A8F6K9|A0A0A8F6K9_NEIME,tr|A0A0Y6RVY5|A0A0Y6RVY5_NEIME,tr|A0A112QFN9|A0A112QFN9_NEIME,tr|A0A1V0DVK9|A0A1V0DVK9_NEILA,tr|A0A2X1U781|A0A2X1U781_NEIME,tr|A0A378VGY0|A0A378VGY0_NEILA,tr|A0A378VK56|A0A378VK56_NEILA,tr|A0A379AP71|A0A379AP71_AVIAV,tr|A0A7H9WBS0|A0A7H9WBS0_NEIGO,tr|A0A8B3W1J6|A0A8B3W1J6_NEIGO,tr|A1KUR8|A1KUR8_NEIMF,tr|A9M0I6|A9M0I6_NEIM0,tr|B4RKT5|B4RKT5_NEIG2,tr|C6S7T4|C6S7T4_NEIML,tr|C6SAX2|C6SAX2_NEIME,tr|E3D4B8|E3D4B8_NEIM7,tr|Q5F7X4|Q5F7X4_NEIG1,tr|Q9JYR3|Q9JYR3_NEIMB,tr|X5EKG2|X5EKG2_NEIME</t>
  </si>
  <si>
    <t>tr|A0A0A8FBZ1|A0A0A8FBZ1_NEIME,tr|A0A0G4BYD9|A0A0G4BYD9_NEIME,tr|A0A0U1RKG9|A0A0U1RKG9_NEIMA,tr|A0A0Y5EFQ6|A0A0Y5EFQ6_NEIME,tr|A0A1D3HFJ9|A0A1D3HFJ9_NEIGO,tr|A0A2X1U399|A0A2X1U399_NEIME,tr|A0A378VG26|A0A378VG26_NEILA,tr|A0A378VWF1|A0A378VWF1_NEIGO,tr|A0A3M6QZX2|A0A3M6QZX2_9BURK,tr|A0A6L2TGY5|A0A6L2TGY5_NEIGO,tr|A9M314|A9M314_NEIM0,tr|C6S8Z9|C6S8Z9_NEIML,tr|E3D6M4|E3D6M4_NEIM7,tr|Q9K169|Q9K169_NEIMB</t>
  </si>
  <si>
    <t>tr|A0A1Z9YVZ9|A0A1Z9YVZ9_9GAMM,tr|A0A240ECD8|A0A240ECD8_9GAMM</t>
  </si>
  <si>
    <t>tr|A0A0A8F7W4|A0A0A8F7W4_NEIME,tr|A0A0Y5D3X2|A0A0Y5D3X2_NEIME,tr|A0A0Y6CS50|A0A0Y6CS50_NEIME,tr|A0A1V0DVM1|A0A1V0DVM1_NEILA,tr|A0A1V3L795|A0A1V3L795_9PAST,tr|A0A1V3L8R6|A0A1V3L8R6_9PAST,tr|A0A2A3LTI4|A0A2A3LTI4_NEIME,tr|A0A2X1U8R4|A0A2X1U8R4_NEIME,tr|A0A369ZE40|A0A369ZE40_HAEPH,tr|A0A377HYL8|A0A377HYL8_HAEPH,tr|A0A378VF36|A0A378VF36_NEILA,tr|A0A378VM40|A0A378VM40_NEILA,tr|A0A378VX63|A0A378VX63_NEIGO,tr|A0A4T9UN07|A0A4T9UN07_NEIGO,tr|A1KUS0|A1KUS0_NEIMF,tr|A9M0I9|A9M0I9_NEIM0,tr|B4RKT1|B4RKT1_NEIG2,tr|C6S7T7|C6S7T7_NEIML,tr|C6SAX7|C6SAX7_NEIME,tr|E3D4B5|E3D4B5_NEIM7,tr|Q5F7X0|Q5F7X0_NEIG1,sp|Q9JYQ9|SYW_NEIMB,tr|X5ESZ9|X5ESZ9_NEIME</t>
  </si>
  <si>
    <t>tr|A0A1I3UKL3|A0A1I3UKL3_9GAMM,tr|A0A1I5B2J1|A0A1I5B2J1_9GAMM,tr|A0A1I7JYT7|A0A1I7JYT7_9GAMM,tr|A0A1Q5U6J6|A0A1Q5U6J6_9GAMM,tr|A0A1Y2S9J9|A0A1Y2S9J9_9GAMM,tr|A0A2D0INC7|A0A2D0INC7_9GAMM,tr|A0A2D0K5H9|A0A2D0K5H9_9GAMM,tr|A0A2D0KSG5|A0A2D0KSG5_9GAMM,tr|A0A2D0L2Y5|A0A2D0L2Y5_9GAMM,tr|A0A2S9RNJ5|A0A2S9RNJ5_HAEIF,tr|A0A2S9S356|A0A2S9S356_HAEIF,tr|A0A2S9S6L8|A0A2S9S6L8_HAEIF,tr|A5UIC8|A5UIC8_HAEIG,sp|P43742|DNAA_HAEIN,tr|Q4QLR7|Q4QLR7_HAEI8</t>
  </si>
  <si>
    <t>K02379</t>
  </si>
  <si>
    <t>tr|A0A1I3ULB5|A0A1I3ULB5_9GAMM,tr|A0A1I5B206|A0A1I5B206_9GAMM,tr|A0A1I7JYH8|A0A1I7JYH8_9GAMM,tr|A0A1M7IWH9|A0A1M7IWH9_MORMO,tr|A0A1N6MRK1|A0A1N6MRK1_9GAMM,tr|A0A1Q5TNK4|A0A1Q5TNK4_9GAMM,tr|A0A1Q5U6L6|A0A1Q5U6L6_9GAMM,tr|A0A1Y2S9I8|A0A1Y2S9I8_9GAMM,tr|A0A1Y2SJZ6|A0A1Y2SJZ6_9GAMM,tr|A0A1Z1SPU9|A0A1Z1SPU9_PROMI,tr|A0A2C5TTE9|A0A2C5TTE9_MORMO,tr|A0A2D0ING9|A0A2D0ING9_9GAMM,tr|A0A2D0IU92|A0A2D0IU92_XENBU,tr|A0A2D0JVZ3|A0A2D0JVZ3_9GAMM,tr|A0A2D0K5G7|A0A2D0K5G7_9GAMM,tr|A0A2D0KGA0|A0A2D0KGA0_9GAMM,tr|A0A2D0KRV6|A0A2D0KRV6_9GAMM,tr|A0A2D0L2K5|A0A2D0L2K5_9GAMM,tr|A0A2D0LE69|A0A2D0LE69_9GAMM,tr|A0A2G0QES7|A0A2G0QES7_9GAMM,tr|A0A2J9L648|A0A2J9L648_PROMI,tr|A0A2S1BAU9|A0A2S1BAU9_MORMO,tr|A0A2S9RRR4|A0A2S9RRR4_HAEIF,tr|A0A2S9SIL7|A0A2S9SIL7_HAEIF,tr|A0A2T4HWJ2|A0A2T4HWJ2_MORMO,tr|A0A379F8Q8|A0A379F8Q8_PROVU,tr|A0A3D9UL85|A0A3D9UL85_9GAMM,tr|A0A3S4H011|A0A3S4H011_MORMO,sp|B4F0S5|FDHD_PROMH,tr|J7U7G3|J7U7G3_MORMO</t>
  </si>
  <si>
    <t>tr|A0A0A8F5E8|A0A0A8F5E8_NEIME,tr|A0A0E1IB32|A0A0E1IB32_NEIME,tr|A0A0G4BWT1|A0A0G4BWT1_NEIME,tr|A0A1D3HHK0|A0A1D3HHK0_NEIGO,tr|A0A1V0DRC9|A0A1V0DRC9_NEILA,sp|A1KVW2|RL28_NEIMF,sp|A9M300|RL28_NEIM0,tr|C6S8Y5|C6S8Y5_NEIML,tr|E3D6N7|E3D6N7_NEIM7,sp|P66150|RL28_NEIMA,sp|P66151|RL28_NEIMB,sp|Q5F682|RL28_NEIG1</t>
  </si>
  <si>
    <t>tr|A0A0A8FAP4|A0A0A8FAP4_NEIME,tr|A0A0G4BWN5|A0A0G4BWN5_NEIME,tr|A0A1D3HF35|A0A1D3HF35_NEIGO,tr|A0A1V0DRG0|A0A1V0DRG0_NEILA,sp|A1KVW1|RL33_NEIMF,sp|A9M2Z9|RL33_NEIM0,tr|C6S8Y4|C6S8Y4_NEIML,tr|E3D6N8|E3D6N8_NEIM7,sp|P66225|RL33_NEIMA,sp|P66226|RL33_NEIMB,sp|Q5F683|RL33_NEIG1,tr|X5F9K9|X5F9K9_NEIME</t>
  </si>
  <si>
    <t>tr|A0A094TB92|A0A094TB92_PROVU,tr|A0A0D0ILR3|A0A0D0ILR3_HAEIF,tr|A0A0M3G517|A0A0M3G517_HAEHA,tr|A0A1I3UKP1|A0A1I3UKP1_9GAMM,tr|A0A1I5B2N6|A0A1I5B2N6_9GAMM,tr|A0A1I7JZ02|A0A1I7JZ02_9GAMM,tr|A0A1M7IY61|A0A1M7IY61_MORMO,tr|A0A1N6MRK2|A0A1N6MRK2_9GAMM,tr|A0A1Q5U6K4|A0A1Q5U6K4_9GAMM,tr|A0A1Y2S9H7|A0A1Y2S9H7_9GAMM,tr|A0A2D0INE2|A0A2D0INE2_9GAMM,tr|A0A2D0K5H1|A0A2D0K5H1_9GAMM,tr|A0A2D0KRZ4|A0A2D0KRZ4_9GAMM,tr|A0A2D0L2M8|A0A2D0L2M8_9GAMM,tr|A0A2G0QEU2|A0A2G0QEU2_9GAMM,tr|A0A2X1PN56|A0A2X1PN56_HAEIF,sp|A5UID2|RL34_HAEIG,tr|M1S4R4|M1S4R4_MORMO,sp|P66244|RL34_HAEIN,sp|Q4QLR3|RL34_HAEI8</t>
  </si>
  <si>
    <t>tr|A0A1E9VUG2|A0A1E9VUG2_9NEIS,tr|A0A1F0A5A7|A0A1F0A5A7_9NEIS,tr|A0A1S1G900|A0A1S1G900_9NEIS,tr|A0A2G6LH87|A0A2G6LH87_9GAMM,tr|A0A2I1XCF7|A0A2I1XCF7_NEISI,tr|A0A2M8S2H0|A0A2M8S2H0_9PAST,tr|A0A2P7TXK4|A0A2P7TXK4_9NEIS,tr|A0A2S9S340|A0A2S9S340_HAEIF,tr|A0A2S9S6E8|A0A2S9S6E8_HAEIF,tr|A0A2V0SAK6|A0A2V0SAK6_HAEIF,tr|A0A2X4E0Q9|A0A2X4E0Q9_HAEIF,tr|A0A376BL52|A0A376BL52_9NEIS,tr|A0A378PIB9|A0A378PIB9_9GAMM,tr|A0A3F3A9M9|A0A3F3A9M9_9GAMM,tr|A0A3N4N6W7|A0A3N4N6W7_9NEIS,sp|A5UID8|LSPA_HAEIG,sp|P44975|LSPA_HAEIN,sp|Q4QLQ6|LSPA_HAEI8</t>
  </si>
  <si>
    <t>tr|A0A0A2RJN9|A0A0A2RJN9_MORMO,tr|A0A1I3UJ64|A0A1I3UJ64_9GAMM,tr|A0A1I5B2B1|A0A1I5B2B1_9GAMM,tr|A0A1I7JYV5|A0A1I7JYV5_9GAMM,tr|A0A1M7IZ93|A0A1M7IZ93_MORMO,tr|A0A1N6MRL8|A0A1N6MRL8_9GAMM,tr|A0A1Q5U6J7|A0A1Q5U6J7_9GAMM,tr|A0A1Y2SBL4|A0A1Y2SBL4_9GAMM,tr|A0A2D0INM1|A0A2D0INM1_9GAMM,tr|A0A2D0K5L3|A0A2D0K5L3_9GAMM,tr|A0A2D0KRT4|A0A2D0KRT4_9GAMM,tr|A0A2D0L2M1|A0A2D0L2M1_9GAMM,tr|A0A2G0QEV3|A0A2G0QEV3_9GAMM,tr|A0A2S1BAV1|A0A2S1BAV1_MORMO,tr|A0A2S9S3A4|A0A2S9S3A4_HAEIF,tr|A0A2S9S6G8|A0A2S9S6G8_HAEIF,tr|A0A2X1PZI1|A0A2X1PZI1_HAEIF,tr|A0A2X1SW65|A0A2X1SW65_MORMO,tr|A0A2X4DWT3|A0A2X4DWT3_HAEIF,tr|A0A2X4UJ29|A0A2X4UJ29_HAEHA,tr|A0A2X4XSC6|A0A2X4XSC6_HAEIF,tr|A0A379F8P1|A0A379F8P1_PROVU,tr|M1SR16|M1SR16_MORMO,sp|P44973|YIDC_HAEIN,sp|Q4QLR0|YIDC_HAEI8</t>
  </si>
  <si>
    <t>K03536</t>
  </si>
  <si>
    <t>tr|A0A0D0IFQ8|A0A0D0IFQ8_HAEIF,tr|A0A0G4QGY0|A0A0G4QGY0_PROVU,tr|A0A1I3UJ42|A0A1I3UJ42_9GAMM,tr|A0A1I5B2E9|A0A1I5B2E9_9GAMM,tr|A0A1I7JYT4|A0A1I7JYT4_9GAMM,tr|A0A1N6MRJ0|A0A1N6MRJ0_9GAMM,tr|A0A1Q5U6K1|A0A1Q5U6K1_9GAMM,tr|A0A1Y2S9G3|A0A1Y2S9G3_9GAMM,tr|A0A2D0ING7|A0A2D0ING7_9GAMM,tr|A0A2D0K642|A0A2D0K642_9GAMM,tr|A0A2D0KRU7|A0A2D0KRU7_9GAMM,tr|A0A2D0L2L6|A0A2D0L2L6_9GAMM,tr|A0A2G0QEW5|A0A2G0QEW5_9GAMM,tr|A0A2S9S333|A0A2S9S333_HAEIF,tr|A0A2X1PPX6|A0A2X1PPX6_HAEIF,tr|A0A2X4R767|A0A2X4R767_HAEHA,tr|A0A2X4Y909|A0A2X4Y909_HAEIF,tr|A0A2X5TT15|A0A2X5TT15_MORMO,sp|A5UID3|RNPA_HAEIG,tr|M1RGU2|M1RGU2_MORMO,sp|P44306|RNPA_HAEIN,sp|Q4QLR2|RNPA_HAEI8</t>
  </si>
  <si>
    <t>tr|M4R7I8|M4R7I8_BIBTR,tr|W0R7C0|W0R7C0_BIBTR</t>
  </si>
  <si>
    <t>K03559</t>
  </si>
  <si>
    <t>tr|A0A0A8DZZ8|A0A0A8DZZ8_9XANT,tr|A0A1B8Q7U6|A0A1B8Q7U6_MORLA,tr|A0A1C3J043|A0A1C3J043_VIBSP,tr|A0A1E3GPY5|A0A1E3GPY5_9GAMM,tr|A0A1V3I6L1|A0A1V3I6L1_9GAMM,tr|A0A235CFG7|A0A235CFG7_9GAMM,tr|A0A241V1E0|A0A241V1E0_9GAMM,tr|A0A2A2ML88|A0A2A2ML88_9VIBR,tr|A0A2G2QC46|A0A2G2QC46_9GAMM,tr|A0A2G2QCS9|A0A2G2QCS9_9GAMM,tr|A0A2N0XMP3|A0A2N0XMP3_9VIBR,tr|A0A2N6Q9F4|A0A2N6Q9F4_9BURK,tr|A0A2N8ZLM0|A0A2N8ZLM0_9VIBR,tr|A0A2S7EZW9|A0A2S7EZW9_9XANT,tr|A0A328C088|A0A328C088_9PAST,tr|A0A373B442|A0A373B442_9GAMM,tr|A0A377JII9|A0A377JII9_HAEPA,tr|A0A385N985|A0A385N985_9GAMM,tr|A0A3M2HY23|A0A3M2HY23_9GAMM,tr|A0A8B3DAL0|A0A8B3DAL0_VIBHA,tr|A9CLX9|A9CLX9_GLAPU,tr|B8F8K2|B8F8K2_GLAP5,tr|H8L0F3|H8L0F3_FRAAD,tr|I1XML8|I1XML8_METNJ,tr|U4SAF5|U4SAF5_GLAPU,tr|W0PEF7|W0PEF7_ADVMD</t>
  </si>
  <si>
    <t>K03569</t>
  </si>
  <si>
    <t>tr|A0A084EY89|A0A084EY89_GLAPU,tr|A5WCI4|A5WCI4_PSYWF,tr|B8F8J5|B8F8J5_GLAP5,tr|U4S8J0|U4S8J0_GLAPU</t>
  </si>
  <si>
    <t>tr|A0A238HEI6|A0A238HEI6_9NEIS,tr|M4R7V2|M4R7V2_BIBTR,tr|W0R8V8|W0R8V8_BIBTR</t>
  </si>
  <si>
    <t>K03646</t>
  </si>
  <si>
    <t>tr|A0A1V4H1G6|A0A1V4H1G6_MORLA,tr|A0A2N0ZTP1|A0A2N0ZTP1_9GAMM,tr|W0Q9M7|W0Q9M7_9PAST</t>
  </si>
  <si>
    <t>K03650</t>
  </si>
  <si>
    <t>tr|A0A075TA58|A0A075TA58_PROMI,tr|A0A0M3G460|A0A0M3G460_HAEHA,tr|A0A1D3EZ19|A0A1D3EZ19_NEIGO,tr|A0A1I3UP95|A0A1I3UP95_9GAMM,tr|A0A1I5B2F0|A0A1I5B2F0_9GAMM,tr|A0A1I7JYK3|A0A1I7JYK3_9GAMM,tr|A0A1M7IXK6|A0A1M7IXK6_MORMO,tr|A0A1N6MRK0|A0A1N6MRK0_9GAMM,tr|A0A1Q5U6J8|A0A1Q5U6J8_9GAMM,tr|A0A1V0DSL2|A0A1V0DSL2_NEILA,tr|A0A1Y2SCS3|A0A1Y2SCS3_9GAMM,tr|A0A248ZW92|A0A248ZW92_MANHA,tr|A0A2C5TUK2|A0A2C5TUK2_MORMO,tr|A0A2D0INF8|A0A2D0INF8_9GAMM,tr|A0A2D0K5F9|A0A2D0K5F9_9GAMM,tr|A0A2D0KRV5|A0A2D0KRV5_9GAMM,tr|A0A2D0L2M2|A0A2D0L2M2_9GAMM,tr|A0A2G0QEU0|A0A2G0QEU0_9GAMM,tr|A0A2N0XMM0|A0A2N0XMM0_9VIBR,tr|A0A2S1BIH3|A0A2S1BIH3_MORMO,tr|A0A2S9S353|A0A2S9S353_HAEIF,tr|A0A2S9S6H5|A0A2S9S6H5_HAEIF,tr|A0A2X1SWV9|A0A2X1SWV9_MORMO,tr|A0A2X4DRN6|A0A2X4DRN6_HAEIF,tr|A0A2X4XQZ3|A0A2X4XQZ3_HAEIF,tr|A0A378VJP0|A0A378VJP0_NEILA,tr|A0A378VQ51|A0A378VQ51_NEILA,tr|A0A378W1M0|A0A378W1M0_NEIGO,tr|A0A379F8Q3|A0A379F8Q3_PROVU,tr|A0A4T9UX46|A0A4T9UX46_NEIGO,sp|A5UID5|MNME_HAEIG,sp|B4RRB9|MNME_NEIG2,tr|C6S4V0|C6S4V0_NEIML,tr|J7SKJ1|J7SKJ1_MORMO,sp|P43730|MNME_HAEIN,sp|Q4QLQ9|MNME_HAEI8,sp|Q5F529|MNME_NEIG1,tr|W0Q6M2|W0Q6M2_9PAST</t>
  </si>
  <si>
    <t>K03758</t>
  </si>
  <si>
    <t>tr|A0A090C219|A0A090C219_ACIBA,tr|A0A0E1PVT1|A0A0E1PVT1_ACIBA,tr|A0A0G3D1F5|A0A0G3D1F5_ACIBA,tr|A0A0K9BDQ1|A0A0K9BDQ1_ACIBA,tr|A0A0Q3TZF4|A0A0Q3TZF4_ACIBA,tr|A0A1E2YG95|A0A1E2YG95_ACIPI,tr|A0A1H8Q6G7|A0A1H8Q6G7_9GAMM,tr|A0A2T5QCC9|A0A2T5QCC9_9GAMM,tr|D8JE20|D8JE20_ACISD,tr|F0KG72|F0KG72_ACICP</t>
  </si>
  <si>
    <t>K03832</t>
  </si>
  <si>
    <t>tr|A0A090B5N8|A0A090B5N8_ACIBA,tr|A0A0A8DZW7|A0A0A8DZW7_9XANT,tr|A0A0D8ENM3|A0A0D8ENM3_ACIBA,tr|A0A0E1PZE2|A0A0E1PZE2_ACIBA,tr|A0A0F7LR37|A0A0F7LR37_9GAMM,tr|A0A0S2DBS6|A0A0S2DBS6_LYSEN,tr|A0A0S3F3L5|A0A0S3F3L5_9SPHN,tr|A0A140NSF3|A0A140NSF3_PROSM,tr|A0A1B8YLU3|A0A1B8YLU3_9GAMM,tr|A0A1C0U1D1|A0A1C0U1D1_9GAMM,tr|A0A1E1F4C5|A0A1E1F4C5_9SPHN,tr|A0A1E2YGE2|A0A1E2YGE2_ACIPI,tr|A0A1E3GQ13|A0A1E3GQ13_9GAMM,tr|A0A1F1SLX1|A0A1F1SLX1_9NEIS,tr|A0A1G5Q170|A0A1G5Q170_PHOLU,tr|A0A1H3EFB3|A0A1H3EFB3_LYSEN,tr|A0A1H3MY12|A0A1H3MY12_9GAMM,tr|A0A1H8Q753|A0A1H8Q753_9GAMM,tr|A0A1H9URJ4|A0A1H9URJ4_9SPHN,tr|A0A1I2R3X2|A0A1I2R3X2_9SPHN,tr|A0A1I3UNU4|A0A1I3UNU4_9GAMM,tr|A0A1I5B280|A0A1I5B280_9GAMM,tr|A0A1I7JYV4|A0A1I7JYV4_9GAMM,tr|A0A1J1EPS6|A0A1J1EPS6_LYSEN,tr|A0A1L6KMM7|A0A1L6KMM7_ACIHA,tr|A0A1M7IX53|A0A1M7IX53_MORMO,tr|A0A1N6MRK5|A0A1N6MRK5_9GAMM,tr|A0A1P8PT83|A0A1P8PT83_9SPHN,tr|A0A1Q5TNP9|A0A1Q5TNP9_9GAMM,tr|A0A1Q5U6K5|A0A1Q5U6K5_9GAMM,tr|A0A1S1FJR5|A0A1S1FJR5_9PAST,tr|A0A1S1HT65|A0A1S1HT65_PROST,tr|A0A1S2FSR7|A0A1S2FSR7_ACIBA,tr|A0A1T0AC72|A0A1T0AC72_GLAPU,tr|A0A1T3VHY5|A0A1T3VHY5_LYSEN,tr|A0A1U6IDG1|A0A1U6IDG1_9SPHN,tr|A0A1V3I635|A0A1V3I635_9GAMM,tr|A0A1Y2SBP6|A0A1Y2SBP6_9GAMM,tr|A0A1Y2SK04|A0A1Y2SK04_9GAMM,tr|A0A1Z1SR13|A0A1Z1SR13_PROMI,tr|A0A1Z9YW99|A0A1Z9YW99_9GAMM,tr|A0A1Z9YX56|A0A1Z9YX56_9GAMM,tr|A0A235CDS1|A0A235CDS1_9GAMM,tr|A0A240E7Y8|A0A240E7Y8_9GAMM,tr|A0A240E9N6|A0A240E9N6_9GAMM,tr|A0A241V263|A0A241V263_9GAMM,tr|A0A264VLK6|A0A264VLK6_PRORE,tr|A0A2A2MKI6|A0A2A2MKI6_9VIBR,tr|A0A2C5T7R7|A0A2C5T7R7_MORMO,tr|A0A2D0INE6|A0A2D0INE6_9GAMM,tr|A0A2D0IU67|A0A2D0IU67_XENBU,tr|A0A2D0JVT9|A0A2D0JVT9_9GAMM,tr|A0A2D0K5L8|A0A2D0K5L8_9GAMM,tr|A0A2D0KG87|A0A2D0KG87_9GAMM,tr|A0A2D0KRT2|A0A2D0KRT2_9GAMM,tr|A0A2D0L2M0|A0A2D0L2M0_9GAMM,tr|A0A2D0LE54|A0A2D0LE54_9GAMM,tr|A0A2G0QEV7|A0A2G0QEV7_9GAMM,tr|A0A2G2QBX9|A0A2G2QBX9_9GAMM,tr|A0A2J4RM58|A0A2J4RM58_9ENTR,tr|A0A2J9L667|A0A2J9L667_PROMI,tr|A0A2K2G3J1|A0A2K2G3J1_9SPHN,tr|A0A2K4P279|A0A2K4P279_ECOLX,tr|A0A2N0WF60|A0A2N0WF60_9GAMM,tr|A0A2N0XMI4|A0A2N0XMI4_9VIBR,tr|A0A2N5DHX9|A0A2N5DHX9_9CAUL,tr|A0A2N6Q9D1|A0A2N6Q9D1_9BURK,tr|A0A2N8ZLK9|A0A2N8ZLK9_9VIBR,tr|A0A2S1BAZ5|A0A2S1BAZ5_MORMO,tr|A0A2S7AH71|A0A2S7AH71_9XANT,tr|A0A2S7EZX5|A0A2S7EZX5_9XANT,tr|A0A2S8PUQ3|A0A2S8PUQ3_PHOLU,tr|A0A2S8QBW4|A0A2S8QBW4_PHOLU,tr|A0A2S8QXS7|A0A2S8QXS7_PHOLU,tr|A0A2S9IFW7|A0A2S9IFW7_9GAMM,tr|A0A2T5EDJ1|A0A2T5EDJ1_VIBSP,tr|A0A2T5QCE1|A0A2T5QCE1_9GAMM,tr|A0A2T9J7W4|A0A2T9J7W4_9CAUL,tr|A0A2T9JEV1|A0A2T9JEV1_9CAUL,tr|A0A2T9JNZ5|A0A2T9JNZ5_9CAUL,tr|A0A2U1UGW4|A0A2U1UGW4_9GAMM,tr|A0A2U3N2K2|A0A2U3N2K2_9GAMM,tr|A0A2X1TW23|A0A2X1TW23_MORMO,tr|A0A2X2BK49|A0A2X2BK49_PROMI,tr|A0A2X2D7M2|A0A2X2D7M2_PRORE,tr|A0A2Z5EL62|A0A2Z5EL62_9SPHN,tr|A0A328BYM8|A0A328BYM8_9PAST,tr|A0A329VJP1|A0A329VJP1_9GAMM,tr|A0A329WAP1|A0A329WAP1_9GAMM,tr|A0A329WBD7|A0A329WBD7_9GAMM,tr|A0A329WNN6|A0A329WNN6_9GAMM,tr|A0A329XAF0|A0A329XAF0_9GAMM,tr|A0A333UNE7|A0A333UNE7_ACIBA,tr|A0A345LU64|A0A345LU64_9GAMM,tr|A0A369YZL5|A0A369YZL5_HAEPA,tr|A0A369Z077|A0A369Z077_HAEPA,tr|A0A372MN61|A0A372MN61_ACIHA,tr|A0A373B4K3|A0A373B4K3_9GAMM,tr|A0A377JGH2|A0A377JGH2_HAEPA,tr|A0A378U154|A0A378U154_NEIEL,tr|A0A379F005|A0A379F005_PROMI,tr|A0A379F978|A0A379F978_PROVU,tr|A0A379FRW7|A0A379FRW7_PRORE,tr|A0A379G3A3|A0A379G3A3_9GAMM,tr|A0A379GNW1|A0A379GNW1_PROST,tr|A0A385NC45|A0A385NC45_9GAMM,tr|A0A397PA99|A0A397PA99_9SPHN,tr|A0A3A1P0K5|A0A3A1P0K5_9SPHN,tr|A0A3A8F512|A0A3A8F512_9GAMM,tr|A0A3B7M7Q7|A0A3B7M7Q7_9GAMM,tr|A0A3D9U8K6|A0A3D9U8K6_9GAMM,tr|A0A3E2BGB4|A0A3E2BGB4_PRORE,tr|A0A3G4XJ20|A0A3G4XJ20_9CAUL,tr|A0A3L9M956|A0A3L9M956_9GAMM,tr|A0A3M2HSC9|A0A3M2HSC9_9GAMM,tr|A0A3N4RDN5|A0A3N4RDN5_9GAMM,tr|A0A8B3DJ83|A0A8B3DJ83_VIBHA,tr|B0VRT2|B0VRT2_ACIBS,tr|B4F0T4|B4F0T4_PROMH,tr|B6VK95|B6VK95_PHOAA,tr|B8F8K0|B8F8K0_GLAP5,tr|D4DRS0|D4DRS0_NEIEG,tr|D8JE26|D8JE26_ACISD,tr|F0KG66|F0KG66_ACICP,tr|H8L0F4|H8L0F4_FRAAD,tr|I1XML6|I1XML6_METNJ,tr|J7U111|J7U111_MORMO,tr|Q6FC75|Q6FC75_ACIAD,tr|Q7MB07|Q7MB07_PHOLL,tr|U4S8J4|U4S8J4_GLAPU,tr|W0PJY7|W0PJY7_ADVMD</t>
  </si>
  <si>
    <t>K03834</t>
  </si>
  <si>
    <t>tr|A0A377HWU4|A0A377HWU4_9PAST,tr|M4R5J9|M4R5J9_BIBTR,tr|W0RAE3|W0RAE3_BIBTR</t>
  </si>
  <si>
    <t>K03835</t>
  </si>
  <si>
    <t>tr|A0A2I1Y3I1|A0A2I1Y3I1_NEIPE</t>
  </si>
  <si>
    <t>K03837</t>
  </si>
  <si>
    <t>tr|A0A1B3JIE2|A0A1B3JIE2_9PAST,tr|A0A1V3I8V2|A0A1V3I8V2_9PAST,tr|A0A1V3IAD8|A0A1V3IAD8_9PAST,tr|A0A1V3IUV4|A0A1V3IUV4_9PAST,tr|A0A1V3J5V9|A0A1V3J5V9_9PAST,tr|A0A1V3J7E6|A0A1V3J7E6_9PAST,tr|A0A1V3JJT8|A0A1V3JJT8_9PAST,tr|A0A1V3JKJ5|A0A1V3JKJ5_9PAST,tr|A0A1V3K6F8|A0A1V3K6F8_9PAST,tr|A0A1V3KW66|A0A1V3KW66_9PAST,tr|A0A1V3L851|A0A1V3L851_9PAST</t>
  </si>
  <si>
    <t>K03924</t>
  </si>
  <si>
    <t>tr|A0A2N5CNS3|A0A2N5CNS3_9CAUL,tr|A0A2N5DHW9|A0A2N5DHW9_9CAUL,tr|A0A2T9J7U1|A0A2T9J7U1_9CAUL,tr|A0A2T9JEX9|A0A2T9JEX9_9CAUL,tr|A0A2T9JNW4|A0A2T9JNW4_9CAUL</t>
  </si>
  <si>
    <t>K04014</t>
  </si>
  <si>
    <t>tr|A0A2X4R4V1|A0A2X4R4V1_HAEHA</t>
  </si>
  <si>
    <t>tr|A0A1E9VS86|A0A1E9VS86_9NEIS,tr|A0A2S9SG89|A0A2S9SG89_HAEIF,tr|A0A371RIU7|A0A371RIU7_9PROT,tr|A0A379CC24|A0A379CC24_9PAST,tr|E0TEM4|E0TEM4_PARBH</t>
  </si>
  <si>
    <t>K04044</t>
  </si>
  <si>
    <t>tr|A0A1H7Y901|A0A1H7Y901_9PAST,tr|A0A2M8S3W1|A0A2M8S3W1_9PAST,tr|A0A2U8FKW5|A0A2U8FKW5_9PAST,tr|A0A380TT97|A0A380TT97_ACTLI,sp|A3N0T5|HSCA_ACTP2,sp|B0BPK8|HSCA_ACTPJ,sp|B3GXS0|HSCA_ACTP7,tr|K0G320|K0G320_ACTSU</t>
  </si>
  <si>
    <t>K06376</t>
  </si>
  <si>
    <t>tr|A5WCH9|A5WCH9_PSYWF</t>
  </si>
  <si>
    <t>tr|A0A031J3F8|A0A031J3F8_9SPHN,tr|A0A059ZH45|A0A059ZH45_ACIBA,tr|A0A077L372|A0A077L372_ACIGI,tr|A0A0A8E6C0|A0A0A8E6C0_9XANT,tr|A0A0D5YK34|A0A0D5YK34_ACIBA,tr|A0A0E1PVT6|A0A0E1PVT6_ACIBA,tr|A0A0H4USV6|A0A0H4USV6_ACIBA,tr|A0A0S3EV32|A0A0S3EV32_9SPHN,tr|A0A1E2YGG2|A0A1E2YGG2_ACIPI,tr|A0A1E3GRT2|A0A1E3GRT2_9GAMM,tr|A0A1F0F9F8|A0A1F0F9F8_9NEIS,tr|A0A1H6DHN8|A0A1H6DHN8_9GAMM,tr|A0A1H8Q733|A0A1H8Q733_9GAMM,tr|A0A1H9UR36|A0A1H9UR36_9SPHN,tr|A0A1I2R129|A0A1I2R129_9SPHN,tr|A0A1L6KMM3|A0A1L6KMM3_ACIHA,tr|A0A1P8PT30|A0A1P8PT30_9SPHN,tr|A0A1R4JYQ2|A0A1R4JYQ2_9GAMM,tr|A0A1R7QFV7|A0A1R7QFV7_ACIJO,tr|A0A1U6IDE3|A0A1U6IDE3_9SPHN,tr|A0A1X3CU19|A0A1X3CU19_9NEIS,tr|A0A1X3DLJ9|A0A1X3DLJ9_9NEIS,tr|A0A1Z9YWA9|A0A1Z9YWA9_9GAMM,tr|A0A240E7N1|A0A240E7N1_9GAMM,tr|A0A241V385|A0A241V385_9GAMM,tr|A0A2A3MGN3|A0A2A3MGN3_9PSED,tr|A0A2K2G3C0|A0A2K2G3C0_9SPHN,tr|A0A2N0WF65|A0A2N0WF65_9GAMM,tr|A0A2P4ESS0|A0A2P4ESS0_9GAMM,tr|A0A2P7U159|A0A2P7U159_9NEIS,tr|A0A2S7AHD9|A0A2S7AHD9_9XANT,tr|A0A2S7EZY5|A0A2S7EZY5_9XANT,tr|A0A2S9I7P2|A0A2S9I7P2_9GAMM,tr|A0A2T5QCB6|A0A2T5QCB6_9GAMM,tr|A0A2U3N2I8|A0A2U3N2I8_9GAMM,tr|A0A2Z5EH82|A0A2Z5EH82_9SPHN,tr|A0A372MPM5|A0A372MPM5_ACIHA,tr|A0A373B3I4|A0A373B3I4_9GAMM,tr|A0A378WIB1|A0A378WIB1_9NEIS,tr|A0A395R2G0|A0A395R2G0_9GAMM,tr|A0A397PIN7|A0A397PIN7_9SPHN,tr|A0A3A1P317|A0A3A1P317_9SPHN,tr|A0A3A8FEF4|A0A3A8FEF4_9GAMM,tr|A0A3B7LU12|A0A3B7LU12_9GAMM,tr|A0A3B7PZA8|A0A3B7PZA8_9GAMM,tr|A0A3L9MGB7|A0A3L9MGB7_9GAMM,tr|A0A3M2HLY6|A0A3M2HLY6_9GAMM,tr|A0A3M6QK61|A0A3M6QK61_9BURK,tr|A0A3M6QL55|A0A3M6QL55_9BURK,tr|A0A3N1WPI2|A0A3N1WPI2_9GAMM,tr|A0A3N1XIT3|A0A3N1XIT3_9BURK,tr|A0A3N4RD98|A0A3N4RD98_9GAMM,tr|A0A3P2A537|A0A3P2A537_9NEIS,tr|A0A854N8D2|A0A854N8D2_ACIBA,tr|B0VRT1|B0VRT1_ACIBS,tr|D8JE25|D8JE25_ACISD,tr|F0KG67|F0KG67_ACICP,tr|I1XMM1|I1XMM1_METNJ,tr|Q6FC74|Q6FC74_ACIAD</t>
  </si>
  <si>
    <t>K07280</t>
  </si>
  <si>
    <t>tr|A0A031J4Y5|A0A031J4Y5_9SPHN,tr|A0A076LUR9|A0A076LUR9_9GAMM,tr|A0A077DBI2|A0A077DBI2_9BURK,tr|A0A077DBY1|A0A077DBY1_9BURK,tr|A0A077KYC8|A0A077KYC8_ACIGI,tr|A0A089WI69|A0A089WI69_9PSED,tr|A0A097EK36|A0A097EK36_9SPHN,tr|A0A0A7MCL2|A0A0A7MCL2_ACTEU,tr|A0A0A7MES1|A0A0A7MES1_ACTEU,tr|A0A0A7MNL9|A0A0A7MNL9_ACTEU,tr|A0A0A8E525|A0A0A8E525_9XANT,tr|A0A0A8F5C5|A0A0A8F5C5_NEIME,tr|A0A0A8F6H2|A0A0A8F6H2_NEIME,tr|A0A0A8FBW4|A0A0A8FBW4_NEIME,tr|A0A0C5S3L2|A0A0C5S3L2_PSEPU,tr|A0A0D5YKF0|A0A0D5YKF0_ACIBA,tr|A0A0E1PTB7|A0A0E1PTB7_ACIBA,tr|A0A0E3V541|A0A0E3V541_PASMD,tr|A0A0F7LM40|A0A0F7LM40_9GAMM,tr|A0A0G4BYD5|A0A0G4BYD5_NEIME,tr|A0A0G4BZS5|A0A0G4BZS5_NEIME,tr|A0A0H3DTT5|A0A0H3DTT5_EDWTF,tr|A0A0M4M865|A0A0M4M865_9SPHN,tr|A0A0S2DBT3|A0A0S2DBT3_LYSEN,tr|A0A0S3EV16|A0A0S3EV16_9SPHN,tr|A0A0U1RHE1|A0A0U1RHE1_NEIMA,tr|A0A0U1RKG4|A0A0U1RKG4_NEIMA,tr|A0A0U2ATP3|A0A0U2ATP3_9GAMM,tr|A0A0U2B3S7|A0A0U2B3S7_9GAMM,tr|A0A0Y5FE22|A0A0Y5FE22_NEIME,tr|A0A0Y6DTK4|A0A0Y6DTK4_NEIME,tr|A0A0Y6LE71|A0A0Y6LE71_NEIME,tr|A0A0Y6PMC0|A0A0Y6PMC0_NEIME,tr|A0A0Y6T0L4|A0A0Y6T0L4_NEIME,tr|A0A121QG37|A0A121QG37_NEIME,tr|A0A121SLX9|A0A121SLX9_NEIME,tr|A0A140ST05|A0A140ST05_PROSM,tr|A0A198X599|A0A198X599_MORCA,tr|A0A1B1WYZ7|A0A1B1WYZ7_NEIME,tr|A0A1B2LXU8|A0A1B2LXU8_9GAMM,tr|A0A1B2LXZ2|A0A1B2LXZ2_9GAMM,tr|A0A1B3JGT3|A0A1B3JGT3_9PAST,tr|A0A1B3JH29|A0A1B3JH29_9PAST,tr|A0A1B3JHP6|A0A1B3JHP6_9PAST,tr|A0A1B3JHS3|A0A1B3JHS3_9PAST,tr|A0A1B3JIE5|A0A1B3JIE5_9PAST,tr|A0A1B8YLM9|A0A1B8YLM9_9GAMM,tr|A0A1C0U1F2|A0A1C0U1F2_9GAMM,tr|A0A1C2DKM7|A0A1C2DKM7_9PSED,tr|A0A1C3H291|A0A1C3H291_9GAMM,tr|A0A1C3H713|A0A1C3H713_9GAMM,tr|A0A1C7D864|A0A1C7D864_9SPHN,tr|A0A1D3ENZ6|A0A1D3ENZ6_NEIGO,tr|A0A1D3ER63|A0A1D3ER63_NEIGO,tr|A0A1E1F4B0|A0A1E1F4B0_9SPHN,tr|A0A1E2YGZ7|A0A1E2YGZ7_ACIPI,tr|A0A1E3GPX8|A0A1E3GPX8_9GAMM,tr|A0A1E3LTK2|A0A1E3LTK2_9SPHN,tr|A0A1E3ZFU2|A0A1E3ZFU2_9BORD,tr|A0A1E4JCJ2|A0A1E4JCJ2_9SPHN,tr|A0A1E4JFZ3|A0A1E4JFZ3_9SPHN,tr|A0A1E7QZP3|A0A1E7QZP3_9GAMM,tr|A0A1E7R862|A0A1E7R862_9GAMM,tr|A0A1E9VKA8|A0A1E9VKA8_9NEIS,tr|A0A1E9VLB4|A0A1E9VLB4_9NEIS,tr|A0A1E9VRJ2|A0A1E9VRJ2_9GAMM,tr|A0A1E9VSJ1|A0A1E9VSJ1_9NEIS,tr|A0A1E9VT01|A0A1E9VT01_9GAMM,tr|A0A1E9VUJ2|A0A1E9VUJ2_9NEIS,tr|A0A1E9VWH0|A0A1E9VWH0_9GAMM,tr|A0A1E9VZD9|A0A1E9VZD9_9NEIS,tr|A0A1E9VZR2|A0A1E9VZR2_9NEIS,tr|A0A1E9ZUY2|A0A1E9ZUY2_9NEIS,tr|A0A1E9ZYB0|A0A1E9ZYB0_9NEIS,tr|A0A1F0A1C7|A0A1F0A1C7_9NEIS,tr|A0A1F0A582|A0A1F0A582_9NEIS,tr|A0A1F0A887|A0A1F0A887_9NEIS,tr|A0A1F0AAP3|A0A1F0AAP3_9NEIS,tr|A0A1F0APE2|A0A1F0APE2_9NEIS,tr|A0A1F0FAC7|A0A1F0FAC7_9NEIS,tr|A0A1F0FBH3|A0A1F0FBH3_9NEIS,tr|A0A1F0FDZ9|A0A1F0FDZ9_9NEIS,tr|A0A1F0UK61|A0A1F0UK61_9PAST,tr|A0A1F1SHJ2|A0A1F1SHJ2_9NEIS,tr|A0A1F1SML0|A0A1F1SML0_9NEIS,tr|A0A1G3K954|A0A1G3K954_9SPHN,tr|A0A1G5Q0Z1|A0A1G5Q0Z1_PHOLU,tr|A0A1G6GK51|A0A1G6GK51_9GAMM,tr|A0A1G6S9X1|A0A1G6S9X1_9SPHN,tr|A0A1G8N0D2|A0A1G8N0D2_9GAMM,tr|A0A1H0BYN8|A0A1H0BYN8_9PSED,tr|A0A1H0YGI8|A0A1H0YGI8_9CAUL,tr|A0A1H3EFE2|A0A1H3EFE2_LYSEN,tr|A0A1H3MYF5|A0A1H3MYF5_9GAMM,tr|A0A1H3Y192|A0A1H3Y192_9GAMM,tr|A0A1H6DH18|A0A1H6DH18_9GAMM,tr|A0A1H7YAB4|A0A1H7YAB4_9PAST,tr|A0A1H7YWZ5|A0A1H7YWZ5_9PAST,tr|A0A1H8Q765|A0A1H8Q765_9GAMM,tr|A0A1H9URQ3|A0A1H9URQ3_9SPHN,tr|A0A1I2R0S8|A0A1I2R0S8_9SPHN,tr|A0A1I3PV48|A0A1I3PV48_9SPHN,tr|A0A1I3UJI4|A0A1I3UJI4_9GAMM,tr|A0A1I3UP93|A0A1I3UP93_9GAMM,tr|A0A1I5B213|A0A1I5B213_9GAMM,tr|A0A1I5U2Z3|A0A1I5U2Z3_9SPHN,tr|A0A1I6KZA9|A0A1I6KZA9_9SPHN,tr|A0A1I7JYN7|A0A1I7JYN7_9GAMM,tr|A0A1J0E9Y6|A0A1J0E9Y6_PRORE,tr|A0A1J1EC23|A0A1J1EC23_LYSEN,tr|A0A1L6KMN1|A0A1L6KMN1_ACIHA,tr|A0A1M2ZSV2|A0A1M2ZSV2_9SPHN,tr|A0A1M3DDP6|A0A1M3DDP6_9SPHN,tr|A0A1M3DEN6|A0A1M3DEN6_9SPHN,tr|A0A1M3HXH7|A0A1M3HXH7_9SPHN,tr|A0A1M3PQH3|A0A1M3PQH3_9SPHN,tr|A0A1M4UFU6|A0A1M4UFU6_9BURK,tr|A0A1M5BDK5|A0A1M5BDK5_9BURK,tr|A0A1M5LDC1|A0A1M5LDC1_9GAMM,tr|A0A1M7FWC1|A0A1M7FWC1_9GAMM,tr|A0A1M7IXD8|A0A1M7IXD8_MORMO,tr|A0A1N6CML6|A0A1N6CML6_9SPHN,tr|A0A1N6HS85|A0A1N6HS85_9SPHN,tr|A0A1N6MRN7|A0A1N6MRN7_9GAMM,tr|A0A1N6MXT9|A0A1N6MXT9_9GAMM,tr|A0A1N6N088|A0A1N6N088_9GAMM,tr|A0A1P8PT29|A0A1P8PT29_9SPHN,tr|A0A1Q3M6C5|A0A1Q3M6C5_9GAMM,tr|A0A1Q3XPY7|A0A1Q3XPY7_9BURK,tr|A0A1Q5TNK3|A0A1Q5TNK3_9GAMM,tr|A0A1Q5TNM1|A0A1Q5TNM1_9GAMM,tr|A0A1Q5U6L0|A0A1Q5U6L0_9GAMM,tr|A0A1Q5U6N0|A0A1Q5U6N0_9GAMM,tr|A0A1Q8DI86|A0A1Q8DI86_9GAMM,tr|A0A1Q8DIC5|A0A1Q8DIC5_9GAMM,tr|A0A1Q8DPW6|A0A1Q8DPW6_9GAMM,tr|A0A1Q8E128|A0A1Q8E128_9GAMM,tr|A0A1Q9R0T2|A0A1Q9R0T2_PSEPU,tr|A0A1R1JP06|A0A1R1JP06_ALCXX,tr|A0A1R3UF78|A0A1R3UF78_MORMO,tr|A0A1R4EFF7|A0A1R4EFF7_9GAMM,tr|A0A1R4JYY5|A0A1R4JYY5_9GAMM,tr|A0A1R7QFZ6|A0A1R7QFZ6_ACIJO,tr|A0A1S1FPD0|A0A1S1FPD0_9PAST,tr|A0A1S1G1C4|A0A1S1G1C4_9NEIS,tr|A0A1S1G7C9|A0A1S1G7C9_9NEIS,tr|A0A1S1G8Q7|A0A1S1G8Q7_9NEIS,tr|A0A1S1G918|A0A1S1G918_9NEIS,tr|A0A1S1G9H9|A0A1S1G9H9_9NEIS,tr|A0A1S1G9K8|A0A1S1G9K8_9NEIS,tr|A0A1S1HTY2|A0A1S1HTY2_PROST,tr|A0A1S1UQX0|A0A1S1UQX0_9PSED,tr|A0A1S2FTU9|A0A1S2FTU9_ACIBA,tr|A0A1S6FGA1|A0A1S6FGA1_9SPHN,tr|A0A1S9ZPC5|A0A1S9ZPC5_9GAMM,tr|A0A1T0AC23|A0A1T0AC23_GLAPU,tr|A0A1T0AC92|A0A1T0AC92_GLAPU,tr|A0A1T0AD31|A0A1T0AD31_GLAPU,tr|A0A1T0AQU2|A0A1T0AQU2_9PAST,tr|A0A1T0AUS4|A0A1T0AUS4_9PAST,tr|A0A1T0AVQ6|A0A1T0AVQ6_9PAST,tr|A0A1T0CE15|A0A1T0CE15_9GAMM,tr|A0A1T0CIM0|A0A1T0CIM0_9GAMM,tr|A0A1T0CJY2|A0A1T0CJY2_9GAMM,tr|A0A1T0CKF1|A0A1T0CKF1_9GAMM,tr|A0A1T0CKN3|A0A1T0CKN3_9GAMM,tr|A0A1T0CTH7|A0A1T0CTH7_9GAMM,tr|A0A1T0CVF0|A0A1T0CVF0_9GAMM,tr|A0A1T1CYY9|A0A1T1CYY9_9SYNE,tr|A0A1T1D5J0|A0A1T1D5J0_9SYNE,tr|A0A1T1IC54|A0A1T1IC54_9PSED,tr|A0A1T3VHZ3|A0A1T3VHZ3_LYSEN,tr|A0A1U6GNK7|A0A1U6GNK7_9GAMM,tr|A0A1U6I4A9|A0A1U6I4A9_9SPHN,tr|A0A1U6IDE2|A0A1U6IDE2_9SPHN,tr|A0A1U6IT85|A0A1U6IT85_9SPHN,tr|A0A1V0BDL5|A0A1V0BDL5_9BURK,tr|A0A1V0DRE5|A0A1V0DRE5_NEILA,tr|A0A1V0DSM9|A0A1V0DSM9_NEILA,tr|A0A1V0DVM7|A0A1V0DVM7_NEILA,tr|A0A1V2K8M8|A0A1V2K8M8_PSECE,tr|A0A1V2SLA4|A0A1V2SLA4_9BACI,tr|A0A1V3D8J0|A0A1V3D8J0_STEMA,tr|A0A1V3I5B7|A0A1V3I5B7_9GAMM,tr|A0A1V3I7H8|A0A1V3I7H8_9PAST,tr|A0A1V3I8P4|A0A1V3I8P4_9PAST,tr|A0A1V3IA50|A0A1V3IA50_9PAST,tr|A0A1V3IBF7|A0A1V3IBF7_9PAST,tr|A0A1V3IDX9|A0A1V3IDX9_9PAST,tr|A0A1V3IE68|A0A1V3IE68_9PAST,tr|A0A1V3IFC8|A0A1V3IFC8_9PAST,tr|A0A1V3IFZ2|A0A1V3IFZ2_9PAST,tr|A0A1V3IM65|A0A1V3IM65_9PAST,tr|A0A1V3IRC3|A0A1V3IRC3_9PAST,tr|A0A1V3IRS9|A0A1V3IRS9_9PAST,tr|A0A1V3IST2|A0A1V3IST2_9PAST,tr|A0A1V3IUP5|A0A1V3IUP5_9PAST,tr|A0A1V3IYJ1|A0A1V3IYJ1_9PAST,tr|A0A1V3IZ82|A0A1V3IZ82_9PAST,tr|A0A1V3J205|A0A1V3J205_9PAST,tr|A0A1V3J377|A0A1V3J377_9PAST,tr|A0A1V3J586|A0A1V3J586_9PAST,tr|A0A1V3J5Q1|A0A1V3J5Q1_9PAST,tr|A0A1V3J774|A0A1V3J774_9PAST,tr|A0A1V3J9Q5|A0A1V3J9Q5_9PAST,tr|A0A1V3JA30|A0A1V3JA30_9PAST,tr|A0A1V3JAC9|A0A1V3JAC9_9PAST,tr|A0A1V3JAV5|A0A1V3JAV5_9PAST,tr|A0A1V3JB56|A0A1V3JB56_9PAST,tr|A0A1V3JCS5|A0A1V3JCS5_9PAST,tr|A0A1V3JGB8|A0A1V3JGB8_9PAST,tr|A0A1V3JHW7|A0A1V3JHW7_9PAST,tr|A0A1V3JI81|A0A1V3JI81_9PAST,tr|A0A1V3JJN6|A0A1V3JJN6_9PAST,tr|A0A1V3JK14|A0A1V3JK14_9PAST,tr|A0A1V3JQ84|A0A1V3JQ84_9PAST,tr|A0A1V3JVG0|A0A1V3JVG0_9PAST,tr|A0A1V3JVK2|A0A1V3JVK2_9PAST,tr|A0A1V3JX60|A0A1V3JX60_9PAST,tr|A0A1V3K0N2|A0A1V3K0N2_9PAST,tr|A0A1V3K2T6|A0A1V3K2T6_9PAST,tr|A0A1V3K5Y3|A0A1V3K5Y3_9PAST,tr|A0A1V3KEN2|A0A1V3KEN2_9PAST,tr|A0A1V3KIC3|A0A1V3KIC3_9PAST,tr|A0A1V3KJS4|A0A1V3KJS4_9PAST,tr|A0A1V3KK28|A0A1V3KK28_9PAST,tr|A0A1V3KLK4|A0A1V3KLK4_9PAST,tr|A0A1V3KLZ9|A0A1V3KLZ9_9PAST,tr|A0A1V3KQ34|A0A1V3KQ34_9PAST,tr|A0A1V3KVD9|A0A1V3KVD9_9PAST,tr|A0A1V3KW47|A0A1V3KW47_9PAST,tr|A0A1V3KWQ7|A0A1V3KWQ7_9PAST,tr|A0A1V3L065|A0A1V3L065_9PAST,tr|A0A1V3L2S8|A0A1V3L2S8_9PAST,tr|A0A1V3L3M7|A0A1V3L3M7_9PAST,tr|A0A1V3L5T1|A0A1V3L5T1_9PAST,tr|A0A1V3L5Y1|A0A1V3L5Y1_9PAST,tr|A0A1V3L7F9|A0A1V3L7F9_9PAST,tr|A0A1V3L8R3|A0A1V3L8R3_9PAST,tr|A0A1V3L936|A0A1V3L936_9PAST,tr|A0A1V3SN61|A0A1V3SN61_NEIME,tr|A0A1V3TSQ5|A0A1V3TSQ5_9PAST,tr|A0A1V4H214|A0A1V4H214_MORLA,tr|A0A1V4H224|A0A1V4H224_MORLA,tr|A0A1V4H3B1|A0A1V4H3B1_MORLA,tr|A0A1V4H414|A0A1V4H414_MORLA,tr|A0A1V8NU20|A0A1V8NU20_CITBR,tr|A0A1W1UFE5|A0A1W1UFE5_9PAST,tr|A0A1W1UK92|A0A1W1UK92_9PAST,tr|A0A1W1UY78|A0A1W1UY78_9PAST,tr|A0A1X3CMN9|A0A1X3CMN9_9NEIS,tr|A0A1X3CPP0|A0A1X3CPP0_9NEIS,tr|A0A1X3CPV7|A0A1X3CPV7_9NEIS,tr|A0A1X3CSX7|A0A1X3CSX7_9NEIS,tr|A0A1X3CTX4|A0A1X3CTX4_9NEIS,tr|A0A1X3CUT1|A0A1X3CUT1_9NEIS,tr|A0A1X3CXZ7|A0A1X3CXZ7_9NEIS,tr|A0A1X3CZM2|A0A1X3CZM2_9NEIS,tr|A0A1X3D4R9|A0A1X3D4R9_9NEIS,tr|A0A1X3DBM1|A0A1X3DBM1_9NEIS,tr|A0A1X3DBY5|A0A1X3DBY5_9NEIS,tr|A0A1X3DI05|A0A1X3DI05_9NEIS,tr|A0A1X3DJT6|A0A1X3DJT6_9NEIS,tr|A0A1X3DLB3|A0A1X3DLB3_9NEIS,tr|A0A1Y2SAV7|A0A1Y2SAV7_9GAMM,tr|A0A1Y2SKA0|A0A1Y2SKA0_9GAMM,tr|A0A1Y2SMA8|A0A1Y2SMA8_9GAMM,tr|A0A1Z1SPR5|A0A1Z1SPR5_PROMI,tr|A0A1Z1SXJ6|A0A1Z1SXJ6_PROMI,tr|A0A1Z2LKD1|A0A1Z2LKD1_9GAMM,tr|A0A1Z3LZX1|A0A1Z3LZX1_BREDI,tr|A0A1Z9YVX7|A0A1Z9YVX7_9GAMM,tr|A0A1Z9YWD2|A0A1Z9YWD2_9GAMM,tr|A0A220W9S4|A0A220W9S4_9SPHN,tr|A0A229GUC3|A0A229GUC3_9GAMM,tr|A0A235CFZ7|A0A235CFZ7_9GAMM,tr|A0A238T9Q2|A0A238T9Q2_9NEIS,tr|A0A238TDI9|A0A238TDI9_9NEIS,tr|A0A239Q7V8|A0A239Q7V8_9GAMM,tr|A0A240E7A6|A0A240E7A6_9GAMM,tr|A0A240EDP6|A0A240EDP6_9GAMM,tr|A0A241V1D5|A0A241V1D5_9GAMM,tr|A0A246IDU2|A0A246IDU2_STEMA,tr|A0A246KTJ0|A0A246KTJ0_9GAMM,tr|A0A248ZZB8|A0A248ZZB8_MANHA,tr|A0A249A1K7|A0A249A1K7_MANHA,tr|A0A250BHA9|A0A250BHA9_9GAMM,tr|A0A257DJA4|A0A257DJA4_9SPHN,tr|A0A257HK29|A0A257HK29_9PROT,tr|A0A258S9T1|A0A258S9T1_9SPHN,tr|A0A258SC47|A0A258SC47_9SPHN,tr|A0A258V203|A0A258V203_9SPHN,tr|A0A263HDM6|A0A263HDM6_9PAST,tr|A0A263HI03|A0A263HI03_9PAST,tr|A0A263HKC3|A0A263HKC3_9PAST,tr|A0A263J947|A0A263J947_9PAST,tr|A0A263JAM1|A0A263JAM1_9PAST,tr|A0A264VLN3|A0A264VLN3_PRORE,tr|A0A264VUS1|A0A264VUS1_PRORE,tr|A0A285QZ66|A0A285QZ66_9SPHN,tr|A0A286E2D4|A0A286E2D4_9NEIS,tr|A0A286E866|A0A286E866_9NEIS,tr|A0A286E8B6|A0A286E8B6_9NEIS,tr|A0A286EX66|A0A286EX66_9NEIS,tr|A0A292GRT3|A0A292GRT3_9SPHN,tr|A0A2A2MLE6|A0A2A2MLE6_9VIBR,tr|A0A2A3LVX8|A0A2A3LVX8_NEIME,tr|A0A2A3MF68|A0A2A3MF68_9PSED,tr|A0A2A3MG67|A0A2A3MG67_9PSED,tr|A0A2A4HYV1|A0A2A4HYV1_9SPHN,tr|A0A2A4T040|A0A2A4T040_9BACT,tr|A0A2A5BCI5|A0A2A5BCI5_9GAMM,tr|A0A2A7U2M5|A0A2A7U2M5_EDWTA,tr|A0A2A8HZD8|A0A2A8HZD8_9SPHN,tr|A0A2D0INB7|A0A2D0INB7_9GAMM,tr|A0A2D0INF2|A0A2D0INF2_9GAMM,tr|A0A2D0IU70|A0A2D0IU70_XENBU,tr|A0A2D0IW72|A0A2D0IW72_XENBU,tr|A0A2D0JVT6|A0A2D0JVT6_9GAMM,tr|A0A2D0JVT8|A0A2D0JVT8_9GAMM,tr|A0A2D0K1N8|A0A2D0K1N8_9GAMM,tr|A0A2D0K308|A0A2D0K308_9GAMM,tr|A0A2D0K5H5|A0A2D0K5H5_9GAMM,tr|A0A2D0KG85|A0A2D0KG85_9GAMM,tr|A0A2D0KGB9|A0A2D0KGB9_9GAMM,tr|A0A2D0KQY8|A0A2D0KQY8_9GAMM,tr|A0A2D0KS55|A0A2D0KS55_9GAMM,tr|A0A2D0L3D8|A0A2D0L3D8_9GAMM,tr|A0A2D0L6W5|A0A2D0L6W5_9GAMM,tr|A0A2D0LE31|A0A2D0LE31_9GAMM,tr|A0A2D0LEW7|A0A2D0LEW7_9GAMM,tr|A0A2D1R5T9|A0A2D1R5T9_SPHYA,tr|A0A2D3RD48|A0A2D3RD48_9SPHN,tr|A0A2G0PXI3|A0A2G0PXI3_9GAMM,tr|A0A2G0QF05|A0A2G0QF05_9GAMM,tr|A0A2G0Y6B9|A0A2G0Y6B9_9PSED,tr|A0A2G2QBY4|A0A2G2QBY4_9GAMM,tr|A0A2G6CJU8|A0A2G6CJU8_9GAMM,tr|A0A2G6ERU9|A0A2G6ERU9_9GAMM,tr|A0A2G6EWQ3|A0A2G6EWQ3_9GAMM,tr|A0A2G6EWV6|A0A2G6EWV6_9GAMM,tr|A0A2G6LEN5|A0A2G6LEN5_9GAMM,tr|A0A2I1XAC5|A0A2I1XAC5_NEISI,tr|A0A2I1XCE3|A0A2I1XCE3_NEISI,tr|A0A2I1XCN1|A0A2I1XCN1_NEISI,tr|A0A2I1XES9|A0A2I1XES9_NEISI,tr|A0A2I1Y3I6|A0A2I1Y3I6_NEIPE,tr|A0A2I1Y715|A0A2I1Y715_NEIPE,tr|A0A2I1Y7L1|A0A2I1Y7L1_NEIPE,tr|A0A2I5HI47|A0A2I5HI47_SALDZ,tr|A0A2I5HI49|A0A2I5HI49_SALDZ,tr|A0A2I5HIA6|A0A2I5HIA6_SALDZ,tr|A0A2I8NRT0|A0A2I8NRT0_9ENTR,tr|A0A2J0TFX2|A0A2J0TFX2_STEMA,tr|A0A2J0UC71|A0A2J0UC71_STEMA,tr|A0A2J4RLZ2|A0A2J4RLZ2_9ENTR,tr|A0A2J9E0L1|A0A2J9E0L1_9GAMM,tr|A0A2J9E253|A0A2J9E253_9GAMM,tr|A0A2J9L6A9|A0A2J9L6A9_PROMI,tr|A0A2J9QLQ2|A0A2J9QLQ2_PASMD,tr|A0A2K0XX81|A0A2K0XX81_9GAMM,tr|A0A2K0YAK1|A0A2K0YAK1_9SPHN,tr|A0A2K2G020|A0A2K2G020_9SPHN,tr|A0A2K2G3E1|A0A2K2G3E1_9SPHN,tr|A0A2K4P260|A0A2K4P260_ECOLX,tr|A0A2K9CF98|A0A2K9CF98_9PSED,tr|A0A2M8K1W8|A0A2M8K1W8_9GAMM,tr|A0A2M8RT49|A0A2M8RT49_9PAST,tr|A0A2M8S274|A0A2M8S274_9PAST,tr|A0A2M8S2J4|A0A2M8S2J4_9PAST,tr|A0A2M8S3N2|A0A2M8S3N2_9PAST,tr|A0A2M8S4G3|A0A2M8S4G3_9PAST,tr|A0A2M9QWJ1|A0A2M9QWJ1_9GAMM,tr|A0A2M9TVN9|A0A2M9TVN9_9GAMM,tr|A0A2N0I401|A0A2N0I401_9SPHN,tr|A0A2N0WF63|A0A2N0WF63_9GAMM,tr|A0A2N0XMJ4|A0A2N0XMJ4_9VIBR,tr|A0A2N0ZTR2|A0A2N0ZTR2_9GAMM,tr|A0A2N5CQG6|A0A2N5CQG6_9CAUL,tr|A0A2N5CRZ2|A0A2N5CRZ2_9CAUL,tr|A0A2N5DHZ6|A0A2N5DHZ6_9CAUL,tr|A0A2N6Q9E5|A0A2N6Q9E5_9BURK,tr|A0A2N7UKF6|A0A2N7UKF6_9GAMM,tr|A0A2N8KIE9|A0A2N8KIE9_9BURK,tr|A0A2N8ZLM6|A0A2N8ZLM6_9VIBR,tr|A0A2P4ESS8|A0A2P4ESS8_9GAMM,tr|A0A2P5GQQ9|A0A2P5GQQ9_9ENTR,tr|A0A2P6JNB1|A0A2P6JNB1_9PSED,tr|A0A2P7TXN0|A0A2P7TXN0_9NEIS,tr|A0A2P7TYW1|A0A2P7TYW1_9NEIS,tr|A0A2P7U147|A0A2P7U147_9NEIS,tr|A0A2P7U156|A0A2P7U156_9NEIS,tr|A0A2R3Q1K5|A0A2R3Q1K5_STEMA,tr|A0A2R7IHD6|A0A2R7IHD6_9GAMM,tr|A0A2S1BAT6|A0A2S1BAT6_MORMO,tr|A0A2S5AGU6|A0A2S5AGU6_9PAST,tr|A0A2S5AJ77|A0A2S5AJ77_9PAST,tr|A0A2S5AJ87|A0A2S5AJ87_9PAST,tr|A0A2S5AK35|A0A2S5AK35_9PAST,tr|A0A2S7AJF8|A0A2S7AJF8_9XANT,tr|A0A2S7F0V9|A0A2S7F0V9_9XANT,tr|A0A2S8PUQ0|A0A2S8PUQ0_PHOLU,tr|A0A2S8QBU3|A0A2S8QBU3_PHOLU,tr|A0A2S8QXS9|A0A2S8QXS9_PHOLU,tr|A0A2S9I7Y7|A0A2S9I7Y7_9GAMM,tr|A0A2S9IEY8|A0A2S9IEY8_9GAMM,tr|A0A2S9IGW8|A0A2S9IGW8_9GAMM,tr|A0A2S9RG09|A0A2S9RG09_HAEIF,tr|A0A2S9RNL0|A0A2S9RNL0_HAEIF,tr|A0A2S9RRR8|A0A2S9RRR8_HAEIF,tr|A0A2S9S334|A0A2S9S334_HAEIF,tr|A0A2S9S6I2|A0A2S9S6I2_HAEIF,tr|A0A2S9SG63|A0A2S9SG63_HAEIF,tr|A0A2S9SH03|A0A2S9SH03_HAEIF,tr|A0A2S9SHF5|A0A2S9SHF5_HAEIF,tr|A0A2S9SIQ1|A0A2S9SIQ1_HAEIF,tr|A0A2T1IDC4|A0A2T1IDC4_STEMA,tr|A0A2T3X158|A0A2T3X158_9GAMM,tr|A0A2T5EDG8|A0A2T5EDG8_VIBSP,tr|A0A2T5QCT7|A0A2T5QCT7_9GAMM,tr|A0A2T6LQ53|A0A2T6LQ53_9SPHN,tr|A0A2T9J7V3|A0A2T9J7V3_9CAUL,tr|A0A2T9JEU9|A0A2T9JEU9_9CAUL,tr|A0A2T9JNX8|A0A2T9JNX8_9CAUL,tr|A0A2U0SJK0|A0A2U0SJK0_9SPHN,tr|A0A2U1TYQ3|A0A2U1TYQ3_9GAMM,tr|A0A2U1UH45|A0A2U1UH45_9GAMM,tr|A0A2U1UQS1|A0A2U1UQS1_9GAMM,tr|A0A2U2BH80|A0A2U2BH80_ALCFA,tr|A0A2U3N2L7|A0A2U3N2L7_9GAMM,tr|A0A2U4HEU6|A0A2U4HEU6_STEMA,tr|A0A2U8FI94|A0A2U8FI94_9PAST,tr|A0A2U8FJ49|A0A2U8FJ49_9PAST,tr|A0A2U8FL84|A0A2U8FL84_9PAST,tr|A0A2U8FLA0|A0A2U8FLA0_9PAST,tr|A0A2U8FN93|A0A2U8FN93_9PAST,tr|A0A2U9DWD3|A0A2U9DWD3_HAEIF,tr|A0A2U9DXB4|A0A2U9DXB4_HAEIF,tr|A0A2U9E0R3|A0A2U9E0R3_HAEIF,tr|A0A2V1K3R2|A0A2V1K3R2_9BURK,tr|A0A2V1K7H7|A0A2V1K7H7_9BURK,tr|A0A2V2GAJ2|A0A2V2GAJ2_9DELT,tr|A0A2V5EGT8|A0A2V5EGT8_9PSED,tr|A0A2W0GYK2|A0A2W0GYK2_PRORE,tr|A0A2W5A9P2|A0A2W5A9P2_9SPHN,tr|A0A2W5C5R3|A0A2W5C5R3_9SPHN,tr|A0A2W5GG66|A0A2W5GG66_STEMA,tr|A0A2W6GMN4|A0A2W6GMN4_STEMA,tr|A0A2W6II37|A0A2W6II37_STEMA,tr|A0A2W6KE77|A0A2W6KE77_STEMA,tr|A0A2X1PMT3|A0A2X1PMT3_HAEIF,tr|A0A2X1SWS0|A0A2X1SWS0_MORMO,tr|A0A2X1UM42|A0A2X1UM42_NEIME,tr|A0A2X2BF29|A0A2X2BF29_PROMI,tr|A0A2X2BJC2|A0A2X2BJC2_PROMI,tr|A0A2X2BK65|A0A2X2BK65_PROMI,tr|A0A2X2F8Q4|A0A2X2F8Q4_PRORE,tr|A0A2X4G6L6|A0A2X4G6L6_HAEIF,tr|A0A2X4RCT0|A0A2X4RCT0_HAEHA,tr|A0A2X4RFX6|A0A2X4RFX6_HAEHA,tr|A0A2X4RHX7|A0A2X4RHX7_HAEHA,tr|A0A2X4TJ20|A0A2X4TJ20_SALER,tr|A0A2X4X583|A0A2X4X583_HAEIF,tr|A0A2X4XTC1|A0A2X4XTC1_HAEIF,tr|A0A2Y9U7C0|A0A2Y9U7C0_STEMA,tr|A0A2Z4R6P9|A0A2Z4R6P9_MORBO,tr|A0A2Z5EH24|A0A2Z5EH24_9SPHN,tr|A0A316N9W1|A0A316N9W1_9DELT,tr|A0A317BVS7|A0A317BVS7_STEMA,tr|A0A317EEP2|A0A317EEP2_9PROT,tr|A0A318ASA9|A0A318ASA9_9CAUL,tr|A0A328C049|A0A328C049_9PAST,tr|A0A328C3T4|A0A328C3T4_9PAST,tr|A0A329VK17|A0A329VK17_9GAMM,tr|A0A329WDD6|A0A329WDD6_9GAMM,tr|A0A329WDU0|A0A329WDU0_9GAMM,tr|A0A329WKW8|A0A329WKW8_9GAMM,tr|A0A329XGB5|A0A329XGB5_9GAMM,tr|A0A335FGX1|A0A335FGX1_ACIBA,tr|A0A336N3J6|A0A336N3J6_AGGAP,tr|A0A344SCI4|A0A344SCI4_SALER,tr|A0A344SCP6|A0A344SCP6_SALER,tr|A0A345CA36|A0A345CA36_9ENTR,tr|A0A345LU66|A0A345LU66_9GAMM,tr|A0A345M2A2|A0A345M2A2_9GAMM,tr|A0A348DF62|A0A348DF62_9ENTR,tr|A0A366CVM5|A0A366CVM5_9GAMM,tr|A0A366IUI2|A0A366IUI2_9GAMM,tr|A0A369VVZ6|A0A369VVZ6_9SPHN,tr|A0A369VX29|A0A369VX29_9SPHN,tr|A0A369YCL7|A0A369YCL7_HAEPA,tr|A0A369YGY8|A0A369YGY8_9PAST,tr|A0A369YGY9|A0A369YGY9_9PAST,tr|A0A369YK51|A0A369YK51_9PAST,tr|A0A369YXA0|A0A369YXA0_HAEPA,tr|A0A369YZH1|A0A369YZH1_HAEPA,tr|A0A369YZY2|A0A369YZY2_HAEPA,tr|A0A369Z1I3|A0A369Z1I3_HAEPA,tr|A0A369Z7N0|A0A369Z7N0_HAEPH,tr|A0A369ZBF8|A0A369ZBF8_AGGAP,tr|A0A369ZFC3|A0A369ZFC3_HAEPA,tr|A0A369ZGY4|A0A369ZGY4_HAEPH,tr|A0A369ZH32|A0A369ZH32_HAEPH,tr|A0A369ZK05|A0A369ZK05_HAEPH,tr|A0A369ZML5|A0A369ZML5_9PAST,tr|A0A369ZT64|A0A369ZT64_9PAST,tr|A0A371RIV3|A0A371RIV3_9PROT,tr|A0A372MNA6|A0A372MNA6_ACIHA,tr|A0A373B4H9|A0A373B4H9_9GAMM,tr|A0A376BLA6|A0A376BLA6_9NEIS,tr|A0A376BMW7|A0A376BMW7_9NEIS,tr|A0A376DE28|A0A376DE28_9GAMM,tr|A0A377H4A8|A0A377H4A8_9PAST,tr|A0A377H5J9|A0A377H5J9_9PAST,tr|A0A377HW96|A0A377HW96_9PAST,tr|A0A377HYW7|A0A377HYW7_HAEPH,tr|A0A377HZB9|A0A377HZB9_HAEPH,tr|A0A377HZM6|A0A377HZM6_HAEPH,tr|A0A377I3D1|A0A377I3D1_HAEPH,tr|A0A377I675|A0A377I675_AVIPA,tr|A0A377II40|A0A377II40_GLAPU,tr|A0A377IXQ8|A0A377IXQ8_9PAST,tr|A0A377JGZ7|A0A377JGZ7_HAEPA,tr|A0A377R0J2|A0A377R0J2_9NEIS,tr|A0A377R2M0|A0A377R2M0_9NEIS,tr|A0A377R331|A0A377R331_9NEIS,tr|A0A378MV67|A0A378MV67_MANHA,tr|A0A378MVF1|A0A378MVF1_MANHA,tr|A0A378MXT4|A0A378MXT4_MANHA,tr|A0A378N2G5|A0A378N2G5_MANHA,tr|A0A378N9I5|A0A378N9I5_MANHA,tr|A0A378NCB7|A0A378NCB7_MANHA,tr|A0A378NDX5|A0A378NDX5_MANHA,tr|A0A378NKW7|A0A378NKW7_MANHA,tr|A0A378PIA4|A0A378PIA4_9GAMM,tr|A0A378PIQ3|A0A378PIQ3_9GAMM,tr|A0A378PWE0|A0A378PWE0_MORBO,tr|A0A378QF70|A0A378QF70_MORLA,tr|A0A378QFB4|A0A378QFB4_MORLA,tr|A0A378QFR3|A0A378QFR3_MORLA,tr|A0A378QL47|A0A378QL47_MORLA,tr|A0A378QL55|A0A378QL55_MORLA,tr|A0A378R2R1|A0A378R2R1_9GAMM,tr|A0A378TWN9|A0A378TWN9_NEIEL,tr|A0A378TZ41|A0A378TZ41_NEIEL,tr|A0A378UEJ7|A0A378UEJ7_BERDE,tr|A0A378VFR4|A0A378VFR4_NEILA,tr|A0A378VH76|A0A378VH76_NEILA,tr|A0A378VHA6|A0A378VHA6_NEILA,tr|A0A378VKQ8|A0A378VKQ8_NEILA,tr|A0A378VN72|A0A378VN72_NEILA,tr|A0A378VNV5|A0A378VNV5_NEILA,tr|A0A378VQJ2|A0A378VQJ2_NEIME,tr|A0A378VUK7|A0A378VUK7_NEIGO,tr|A0A378VWP6|A0A378VWP6_NEIGO,tr|A0A378VXX2|A0A378VXX2_NEIGO,tr|A0A378VXX3|A0A378VXX3_NEIGO,tr|A0A378W2M6|A0A378W2M6_NEIGO,tr|A0A378WAQ2|A0A378WAQ2_NEIME,tr|A0A378WE49|A0A378WE49_9NEIS,tr|A0A378WHG2|A0A378WHG2_9NEIS,tr|A0A378WT56|A0A378WT56_9NEIS,tr|A0A378WUI5|A0A378WUI5_9NEIS,tr|A0A378XFS2|A0A378XFS2_9BURK,tr|A0A379AQ37|A0A379AQ37_AVIAV,tr|A0A379AS55|A0A379AS55_AVIAV,tr|A0A379AU31|A0A379AU31_AVIAV,tr|A0A379AUH0|A0A379AUH0_AVIAV,tr|A0A379AUP9|A0A379AUP9_AVIGA,tr|A0A379AW31|A0A379AW31_AVIGA,tr|A0A379BEW3|A0A379BEW3_PASMD,tr|A0A379C943|A0A379C943_9PAST,tr|A0A379CC35|A0A379CC35_9PAST,tr|A0A379CCG9|A0A379CCG9_9PAST,tr|A0A379DEN7|A0A379DEN7_9PAST,tr|A0A379EWF3|A0A379EWF3_9PAST,tr|A0A379F038|A0A379F038_PROMI,tr|A0A379F8P7|A0A379F8P7_PROVU,tr|A0A379FNK4|A0A379FNK4_PRORE,tr|A0A379FS85|A0A379FS85_PRORE,tr|A0A379G3E7|A0A379G3E7_9GAMM,tr|A0A379GNQ7|A0A379GNQ7_PROST,tr|A0A379ILS2|A0A379ILS2_PSEFL,tr|A0A379LJF6|A0A379LJF6_9GAMM,tr|A0A379S5D4|A0A379S5D4_SALER,tr|A0A379SGT0|A0A379SGT0_SALER,tr|A0A379SXI0|A0A379SXI0_SALER,tr|A0A379TDK4|A0A379TDK4_SALER,tr|A0A379TGP3|A0A379TGP3_SALER,tr|A0A379U0K3|A0A379U0K3_SALDZ,tr|A0A379U0S0|A0A379U0S0_SALDZ,tr|A0A380MPM3|A0A380MPM3_9GAMM,tr|A0A380MVF1|A0A380MVF1_9GAMM,tr|A0A380MXU5|A0A380MXU5_9GAMM,tr|A0A380MZU7|A0A380MZU7_9GAMM,tr|A0A380N305|A0A380N305_9GAMM,tr|A0A380TRB8|A0A380TRB8_ACTLI,tr|A0A380TSU8|A0A380TSU8_9PAST,tr|A0A380U2N4|A0A380U2N4_ACTLI,tr|A0A380U6Y6|A0A380U6Y6_ACTLI,tr|A0A380X973|A0A380X973_AVIPA,tr|A0A381DZX7|A0A381DZX7_9GAMM,tr|A0A381EE90|A0A381EE90_9GAMM,tr|A0A384XTI6|A0A384XTI6_GLAPU,tr|A0A385NBQ9|A0A385NBQ9_9GAMM,tr|A0A395LGU0|A0A395LGU0_9SPHN,tr|A0A395R1K1|A0A395R1K1_9GAMM,tr|A0A396RN90|A0A396RN90_9SPHN,tr|A0A396S3Z5|A0A396S3Z5_9SPHN,tr|A0A397NA51|A0A397NA51_9GAMM,tr|A0A397NK87|A0A397NK87_9SPHN,tr|A0A397PFJ2|A0A397PFJ2_9SPHN,tr|A0A3A1P0K0|A0A3A1P0K0_9SPHN,tr|A0A3A1PG47|A0A3A1PG47_9SPHN,tr|A0A3A8F326|A0A3A8F326_9GAMM,tr|A0A3A9LM98|A0A3A9LM98_MORCA,tr|A0A3A9M4U5|A0A3A9M4U5_MORCA,tr|A0A3A9PJ11|A0A3A9PJ11_MORCA,tr|A0A3B0REG2|A0A3B0REG2_9ZZZZ,tr|A0A3B7DH87|A0A3B7DH87_9SPHN,tr|A0A3B7LUZ9|A0A3B7LUZ9_9GAMM,tr|A0A3B7PT88|A0A3B7PT88_9GAMM,tr|A0A3B7PZ48|A0A3B7PZ48_9GAMM,tr|A0A3D9U7X8|A0A3D9U7X8_9GAMM,tr|A0A3D9UG63|A0A3D9UG63_9GAMM,tr|A0A3E0X102|A0A3E0X102_9GAMM,tr|A0A3E0X2R5|A0A3E0X2R5_9GAMM,tr|A0A3E2BBC7|A0A3E2BBC7_PRORE,tr|A0A3E2BG75|A0A3E2BG75_PRORE,tr|A0A3F3AC01|A0A3F3AC01_9GAMM,tr|A0A3F3ALC6|A0A3F3ALC6_9GAMM,tr|A0A3F3IXJ5|A0A3F3IXJ5_SALER,tr|A0A3G2HUN6|A0A3G2HUN6_9BURK,tr|A0A3G4XDI3|A0A3G4XDI3_9CAUL,tr|A0A3G6HGK8|A0A3G6HGK8_ALCFA,tr|A0A3G8GHB4|A0A3G8GHB4_9BURK,tr|A0A3G9G0M1|A0A3G9G0M1_9GAMM,tr|A0A3L9M9X0|A0A3L9M9X0_9GAMM,tr|A0A3M2HX06|A0A3M2HX06_9GAMM,tr|A0A3M6P4N8|A0A3M6P4N8_AGGAP,tr|A0A3M6QK36|A0A3M6QK36_9BURK,tr|A0A3M6QY18|A0A3M6QY18_9BURK,tr|A0A3M6QYJ8|A0A3M6QYJ8_9BURK,tr|A0A3N1W559|A0A3N1W559_9GAMM,tr|A0A3N1WLB8|A0A3N1WLB8_9GAMM,tr|A0A3N1XD72|A0A3N1XD72_9BURK,tr|A0A3N4N9I4|A0A3N4N9I4_9NEIS,tr|A0A3N4RKR8|A0A3N4RKR8_9GAMM,tr|A0A3N4VDV6|A0A3N4VDV6_9PAST,tr|A0A3N4VGI0|A0A3N4VGI0_9PAST,tr|A0A3N4W9P7|A0A3N4W9P7_9PAST,tr|A0A3N7BN12|A0A3N7BN12_9PSED,tr|A0A3N7C2B7|A0A3N7C2B7_9PSED,tr|A0A3P2A4Z5|A0A3P2A4Z5_9NEIS,tr|A0A3P2A563|A0A3P2A563_9NEIS,tr|A0A3P2A5A3|A0A3P2A5A3_9NEIS,tr|A0A3P2A9G8|A0A3P2A9G8_9NEIS,tr|A0A3P4B1Y8|A0A3P4B1Y8_9BURK,tr|A0A654KHF1|A0A654KHF1_TAYEM,tr|A0A654KIE0|A0A654KIE0_TAYEM,tr|A0A6G7ANY9|A0A6G7ANY9_NEIGO,tr|A0A6G7AYW7|A0A6G7AYW7_NEIGO,tr|A0A6L2TYD5|A0A6L2TYD5_NEIGO,tr|A0A6N4ASQ2|A0A6N4ASQ2_9SYNE,tr|A0A7H9WAD9|A0A7H9WAD9_NEIGO,tr|A0A7H9WPU9|A0A7H9WPU9_NEIGO,tr|A0A7U5YSH2|A0A7U5YSH2_SALER,tr|A0A854NBC0|A0A854NBC0_ACIBA,tr|A0A8B3DDH9|A0A8B3DDH9_VIBHA,tr|A0A8B3VV43|A0A8B3VV43_NEIGO,tr|A0A8B3W0F1|A0A8B3W0F1_NEIGO,tr|A1KUR7|A1KUR7_NEIMF,tr|A1KVW9|A1KVW9_NEIMF,tr|A1KW49|A1KW49_NEIMF,tr|A3N0T1|A3N0T1_ACTP2,tr|A3N307|A3N307_ACTP2,tr|A3N3U0|A3N3U0_ACTP2,tr|A5EWY5|A5EWY5_DICNV,tr|A5EX61|A5EX61_DICNV,tr|A5UID1|A5UID1_HAEIG,tr|A5WCI0|A5WCI0_PSYWF,tr|A5WGT9|A5WGT9_PSYWF,tr|A6VQE8|A6VQE8_ACTSZ,tr|A6VQZ6|A6VQZ6_ACTSZ,tr|A6W3B9|A6W3B9_MARMS,tr|A9M0I5|A9M0I5_NEIM0,tr|A9M0Q7|A9M0Q7_NEIM0,tr|A9M308|A9M308_NEIM0,tr|A9MJF6|A9MJF6_SALAR,tr|B0BPK5|B0BPK5_ACTPJ,tr|B0BSD6|B0BSD6_ACTPJ,tr|B0BU29|B0BU29_ACTPJ,tr|B0KF90|B0KF90_PSEPG,tr|B0VRT3|B0VRT3_ACIBS,tr|B2FTR3|B2FTR3_STRMK,tr|B2KEC8|B2KEC8_ELUMP,tr|B3GXR7|B3GXR7_ACTP7,tr|B3GYT5|B3GYT5_ACTP7,tr|B3GZE8|B3GZE8_ACTP7,tr|B4F0T2|B4F0T2_PROMH,tr|B4RKT7|B4RKT7_NEIG2,tr|B4RML3|B4RML3_NEIG2,tr|B4RNQ4|B4RNQ4_NEIG2,tr|B4RQW8|B4RQW8_NEIG2,tr|B4RQW9|B4RQW9_NEIG2,tr|B4RRC4|B4RRC4_NEIG2,tr|B4SL07|B4SL07_STRM5,tr|B6VK97|B6VK97_PHOAA,tr|B8F620|B8F620_GLAP5,tr|B8F8J9|B8F8J9_GLAP5,tr|C6S4V1|C6S4V1_NEIML,tr|C6S7T3|C6S7T3_NEIML,tr|C6S8Z3|C6S8Z3_NEIML,tr|C6SAX1|C6SAX1_NEIME,tr|C6SB58|C6SB58_NEIME,tr|C6SDP7|C6SDP7_NEIME,tr|C6SJS1|C6SJS1_NEIME,tr|C6SMX7|C6SMX7_NEIME,tr|D0Z8I7|D0Z8I7_EDWTE,tr|D4DQ16|D4DQ16_NEIEG,tr|D4DRR1|D4DRR1_NEIEG,tr|D4Z2W2|D4Z2W2_SPHJU,tr|D5V9Y9|D5V9Y9_MORCB,tr|D5VBA7|D5VBA7_MORCB,tr|D8JE27|D8JE27_ACISD,tr|E0TEM6|E0TEM6_PARBH,tr|E3D387|E3D387_NEIM7,tr|E3D4B9|E3D4B9_NEIM7,tr|E3D6M9|E3D6M9_NEIM7,tr|E8RMN1|E8RMN1_ASTEC,tr|F0KG65|F0KG65_ACICP,tr|F4H9N1|F4H9N1_GALAU,tr|F4HCI5|F4HCI5_GALAU,tr|F4HCZ4|F4HCZ4_GALAU,tr|G2INA1|G2INA1_SPHSK,tr|G4QCE3|G4QCE3_TAYAM,tr|H8L0F1|H8L0F1_FRAAD,tr|I1XMM3|I1XMM3_METNJ,tr|J7SKJ0|J7SKJ0_MORMO,tr|K0G2U3|K0G2U3_ACTSU,tr|K0G3S6|K0G3S6_ACTSU,tr|K0G7S3|K0G7S3_ACTSU,tr|M4R6T7|M4R6T7_BIBTR,tr|M4R883|M4R883_BIBTR,tr|M4RA64|M4RA64_BIBTR,tr|M4RBP1|M4RBP1_BIBTR,tr|M4RGW0|M4RGW0_BIBTR,tr|O85049|O85049_MORCA,tr|O85054|O85054_MORCA,tr|O85083|O85083_MORCA,tr|O85087|O85087_MORCA,sp|P44087|SLAM1_HAEIN,sp|P44089|SLAM2_HAEIN,tr|Q0I2A8|Q0I2A8_HAES1,tr|Q0I311|Q0I311_HAES1,tr|Q2G938|Q2G938_NOVAD,sp|Q4QLR4|SLAM_HAEI8,tr|Q5F526|Q5F526_NEIG1,tr|Q5F5R9|Q5F5R9_NEIG1,tr|Q5F5S0|Q5F5S0_NEIG1,tr|Q5F674|Q5F674_NEIG1,tr|Q5F7X5|Q5F7X5_NEIG1,tr|Q5F948|Q5F948_NEIG1,tr|Q6FC76|Q6FC76_ACIAD,tr|Q7N1G2|Q7N1G2_PHOLL,tr|Q849T2|Q849T2_HAEIF,tr|Q8RLV4|Q8RLV4_XENNE,sp|Q9CKU1|SLAM_PASMU,tr|Q9JPL4|Q9JPL4_NEIME,sp|Q9JXM5|SLM2_NEIMB,tr|Q9JYR4|Q9JYR4_NEIMB,sp|Q9K165|SLAM1_NEIMB,tr|Q9ZF57|Q9ZF57_NEIME,tr|S5N8H4|S5N8H4_SALBN,tr|U4SA64|U4SA64_GLAPU,tr|U4SA94|U4SA94_GLAPU,tr|U4SIN4|U4SIN4_GLAPU,tr|W0PHP9|W0PHP9_ADVMD,tr|W0Q1F5|W0Q1F5_9PAST,tr|W0Q6N0|W0Q6N0_9PAST,tr|W0Q841|W0Q841_9PAST,tr|W0Q8E1|W0Q8E1_9PAST,tr|W0QAM4|W0QAM4_9PAST,tr|W0QCW1|W0QCW1_9PAST,tr|W0R377|W0R377_BIBTR,tr|W0R5U8|W0R5U8_BIBTR,tr|W0R6F0|W0R6F0_BIBTR,tr|W0RA94|W0RA94_BIBTR,tr|W0RCA9|W0RCA9_BIBTR,tr|X2JLR5|X2JLR5_AGGAC,tr|X5EN15|X5EN15_NEIME,tr|X5ESZ5|X5ESZ5_NEIME,tr|X5FBU0|X5FBU0_NEIME</t>
  </si>
  <si>
    <t>tr|M4R5I8|M4R5I8_BIBTR,tr|W0RAC8|W0RAC8_BIBTR</t>
  </si>
  <si>
    <t>K07391</t>
  </si>
  <si>
    <t>tr|A0A0E3V4H0|A0A0E3V4H0_PASMD,tr|A0A2G2QBW7|A0A2G2QBW7_9GAMM,tr|A0A2J9QLH3|A0A2J9QLH3_PASMD,tr|A0A2S9SHD8|A0A2S9SHD8_HAEIF,tr|A0A369ZCW2|A0A369ZCW2_HAEPH,tr|A0A379BFH6|A0A379BFH6_PASMD,tr|A0A379EX14|A0A379EX14_9PAST,tr|Q9CKU5|Q9CKU5_PASMU</t>
  </si>
  <si>
    <t>K07478</t>
  </si>
  <si>
    <t>tr|A0A1T0AC59|A0A1T0AC59_GLAPU,tr|B8F8J8|B8F8J8_GLAP5,tr|U4S930|U4S930_GLAPU</t>
  </si>
  <si>
    <t>K07484</t>
  </si>
  <si>
    <t>tr|A0A031IZI9|A0A031IZI9_9SPHN,tr|A0A2Z5EH36|A0A2Z5EH36_9SPHN,tr|A0A378XHK3|A0A378XHK3_9BURK</t>
  </si>
  <si>
    <t>K07488</t>
  </si>
  <si>
    <t>tr|A0A0A8F581|A0A0A8F581_NEIME,tr|A0A0F5EZI3|A0A0F5EZI3_AVIPA,tr|A0A0G4BWP8|A0A0G4BWP8_NEIME,tr|A0A0G4BZ11|A0A0G4BZ11_NEIME,tr|A0A0U1RHD9|A0A0U1RHD9_NEIMA,tr|A0A1R4JYT0|A0A1R4JYT0_9GAMM,tr|A0A1T0ACD3|A0A1T0ACD3_GLAPU,tr|A0A2X1UDL6|A0A2X1UDL6_NEIME,tr|A0A377HZA8|A0A377HZA8_HAEPH,tr|A0A377IIT0|A0A377IIT0_GLAPU,tr|A0A378TW37|A0A378TW37_NEIEL,tr|A0A378U1G8|A0A378U1G8_NEIEL,tr|A0A378VYI2|A0A378VYI2_NEIGO,tr|A0A378WBW7|A0A378WBW7_NEIME,tr|A0A379AS48|A0A379AS48_AVIAV,tr|A0A379AUS0|A0A379AUS0_AVIGA,tr|A0A384XL20|A0A384XL20_GLAPU,tr|A0A384XLG9|A0A384XLG9_GLAPU,tr|A0A384XS44|A0A384XS44_GLAPU,tr|A0A7H9WHM7|A0A7H9WHM7_NEIGO,tr|A0A8B3VX46|A0A8B3VX46_NEIGO,tr|A1KW54|A1KW54_NEIMF,tr|A9M0Q4|A9M0Q4_NEIM0,tr|B4RMK8|B4RMK8_NEIG2,tr|E3D392|E3D392_NEIM7,tr|Q5F8T7|Q5F8T7_NEIG1</t>
  </si>
  <si>
    <t>K08998</t>
  </si>
  <si>
    <t>tr|A0A0M3G823|A0A0M3G823_HAEHA,tr|A0A112VTD6|A0A112VTD6_HAEIF,tr|A0A1I3UJ37|A0A1I3UJ37_9GAMM,tr|A0A1I5B2I6|A0A1I5B2I6_9GAMM,tr|A0A1I7JYN3|A0A1I7JYN3_9GAMM,tr|A0A1M7IY09|A0A1M7IY09_MORMO,tr|A0A1N6MRS9|A0A1N6MRS9_9GAMM,tr|A0A1Y2SCS1|A0A1Y2SCS1_9GAMM,tr|A0A2C5TTF9|A0A2C5TTF9_MORMO,tr|A0A2D0ING5|A0A2D0ING5_9GAMM,tr|A0A2D0K5D5|A0A2D0K5D5_9GAMM,tr|A0A2D0KRV1|A0A2D0KRV1_9GAMM,tr|A0A2D0L2S1|A0A2D0L2S1_9GAMM,tr|A0A2G0QET0|A0A2G0QET0_9GAMM,tr|A0A2X1PPX6|A0A2X1PPX6_HAEIF,sp|A5UID4|YIDD_HAEIG,tr|M1SHS3|M1SHS3_MORMO,sp|P44972|YIDD_HAEIN,sp|Q4QLR1|YIDD_HAEI8</t>
  </si>
  <si>
    <t>K09125</t>
  </si>
  <si>
    <t>tr|A0A0A8FAP1|A0A0A8FAP1_NEIME,tr|A0A0G4BWN8|A0A0G4BWN8_NEIME,tr|A0A0U1RKG1|A0A0U1RKG1_NEIMA,tr|A0A0Y5EF81|A0A0Y5EF81_NEIME,tr|A0A0Y6TFZ0|A0A0Y6TFZ0_NEIME,tr|A0A1D3H984|A0A1D3H984_NEIGO,tr|A0A1E3LTG0|A0A1E3LTG0_9SPHN,tr|A0A1G6S9T5|A0A1G6S9T5_9SPHN,tr|A0A1S6FGA8|A0A1S6FGA8_9SPHN,tr|A0A1V0DWI7|A0A1V0DWI7_NEILA,tr|A0A238HEC7|A0A238HEC7_9NEIS,tr|A0A285QZE8|A0A285QZE8_9SPHN,tr|A0A2X1U502|A0A2X1U502_NEIME,tr|A0A378VGD0|A0A378VGD0_NEILA,tr|A0A378VLB3|A0A378VLB3_NEILA,tr|A0A378VTR2|A0A378VTR2_NEIME,tr|A0A378VUH2|A0A378VUH2_NEIGO,tr|A0A396RNF1|A0A396RNF1_9SPHN,tr|A0A397NTM7|A0A397NTM7_9SPHN,tr|A1KVW6|A1KVW6_NEIMF,tr|A9M305|A9M305_NEIM0,tr|B4RNQ0|B4RNQ0_NEIG2,tr|C6S8Z0|C6S8Z0_NEIML,tr|C6SB54|C6SB54_NEIME,tr|C6SMX3|C6SMX3_NEIME,tr|E3D6N2|E3D6N2_NEIM7,tr|Q5F677|Q5F677_NEIG1,tr|Q9K162|Q9K162_NEIMB,tr|X5EUK0|X5EUK0_NEIME</t>
  </si>
  <si>
    <t>K09790</t>
  </si>
  <si>
    <t>tr|A0A077KWS0|A0A077KWS0_ACIGI,tr|A0A0A8E0F1|A0A0A8E0F1_9XANT,tr|A0A0D7TN80|A0A0D7TN80_ACIBA,tr|A0A0E1PT76|A0A0E1PT76_ACIBA,tr|A0A0S3F3T5|A0A0S3F3T5_9SPHN,tr|A0A1E2YG96|A0A1E2YG96_ACIPI,tr|A0A1E3GQ07|A0A1E3GQ07_9GAMM,tr|A0A1H6DIQ9|A0A1H6DIQ9_9GAMM,tr|A0A1H8Q680|A0A1H8Q680_9GAMM,tr|A0A1H9USI1|A0A1H9USI1_9SPHN,tr|A0A1I2R2I2|A0A1I2R2I2_9SPHN,tr|A0A1L6KMP7|A0A1L6KMP7_ACIHA,tr|A0A1P8PY96|A0A1P8PY96_9SPHN,tr|A0A1R7QFX2|A0A1R7QFX2_ACIJO,tr|A0A1S2FTJ2|A0A1S2FTJ2_ACIBA,tr|A0A1U6IDF7|A0A1U6IDF7_9SPHN,tr|A0A1Z9YWA5|A0A1Z9YWA5_9GAMM,tr|A0A240E8Q9|A0A240E8Q9_9GAMM,tr|A0A241V297|A0A241V297_9GAMM,tr|A0A2A3MGG0|A0A2A3MGG0_9PSED,tr|A0A2K2G3E7|A0A2K2G3E7_9SPHN,tr|A0A2N0WF69|A0A2N0WF69_9GAMM,tr|A0A2P4ESY7|A0A2P4ESY7_9GAMM,tr|A0A2S7F0N0|A0A2S7F0N0_9XANT,tr|A0A2T5QCD1|A0A2T5QCD1_9GAMM,tr|A0A2U3N2X6|A0A2U3N2X6_9GAMM,tr|A0A2Z5EH14|A0A2Z5EH14_9SPHN,tr|A0A372MN46|A0A372MN46_ACIHA,tr|A0A373B2L8|A0A373B2L8_9GAMM,tr|A0A379ATW6|A0A379ATW6_AVIAV,tr|A0A379AUT9|A0A379AUT9_AVIGA,tr|A0A395R1L9|A0A395R1L9_9GAMM,tr|A0A397PC50|A0A397PC50_9SPHN,tr|A0A3A1P171|A0A3A1P171_9SPHN,tr|A0A3A8FJS2|A0A3A8FJS2_9GAMM,tr|A0A3B7LX27|A0A3B7LX27_9GAMM,tr|A0A3B7PYW4|A0A3B7PYW4_9GAMM,tr|A0A3L9M9B8|A0A3L9M9B8_9GAMM,tr|A0A3M2HQV7|A0A3M2HQV7_9GAMM,tr|A0A3M6QKA3|A0A3M6QKA3_9BURK,tr|A0A3N4S4W3|A0A3N4S4W3_9GAMM,tr|A0A3P2A642|A0A3P2A642_9NEIS,tr|B0VRT0|B0VRT0_ACIBS,tr|D8JE24|D8JE24_ACISD,tr|F0KG68|F0KG68_ACICP,tr|I1XMM0|I1XMM0_METNJ,tr|Q6FC73|Q6FC73_ACIAD,tr|V5VFY4|V5VFY4_ACIBA</t>
  </si>
  <si>
    <t>tr|A0A0A8F7P6|A0A0A8F7P6_NEIME,tr|A0A0Y6GSE0|A0A0Y6GSE0_NEIME,tr|A0A1D3FS75|A0A1D3FS75_NEIGO,tr|A0A1E9ZYL5|A0A1E9ZYL5_9NEIS,tr|A0A1F0FAX0|A0A1F0FAX0_9NEIS,tr|A0A1G6SAU0|A0A1G6SAU0_9SPHN,tr|A0A1W1UES8|A0A1W1UES8_9PAST,tr|A0A7H9WRK9|A0A7H9WRK9_NEIGO,tr|A1KUS4|A1KUS4_NEIMF,tr|A9M0J3|A9M0J3_NEIM0,tr|C6S7U1|C6S7U1_NEIML,tr|E3D487|E3D487_NEIM7,tr|Q5F7W6|Q5F7W6_NEIG1</t>
  </si>
  <si>
    <t>K14414</t>
  </si>
  <si>
    <t>tr|A0A1F0FAM3|A0A1F0FAM3_9NEIS</t>
  </si>
  <si>
    <t>K18446</t>
  </si>
  <si>
    <t>tr|A0A379ASV0|A0A379ASV0_AVIAV,tr|A0A3M6QK20|A0A3M6QK20_9BURK</t>
  </si>
  <si>
    <t>tr|A0A1I0Q8M5|A0A1I0Q8M5_9RHOB, tr|A0A1G8ZII8|A0A1G8ZII8_9RHOB, tr|B6B7G6|B6B7G6_9RHOB, tr|A0A0C1EUU3|A0A0C1EUU3_9RHOB, tr|A0A1B0ZN66|A0A1B0ZN66_9RHOB, tr|A0A0H5DFF6|A0A0H5DFF6_9RHOB, tr|A0A239C6D4|A0A239C6D4_9RHOB, tr|A0A2T6KJU5|A0A2T6KJU5_9RHOB, tr|A0A2R8BBZ1|A0A2R8BBZ1_9RHOB, tr|A0A222E2Z7|A0A222E2Z7_9RHOB, tr|A0A0A0EHD3|A0A0A0EHD3_9RHOB, tr|A0A0B3RT24|A0A0B3RT24_9RHOB, tr|A0A0P1GAR7|A0A0P1GAR7_9RHOB, tr|A0A1Y5T0Z7|A0A1Y5T0Z7_9RHOB, tr|A0A1I2T4S3|A0A1I2T4S3_9RHOB, tr|A0A0T5P0M7|A0A0T5P0M7_9RHOB</t>
  </si>
  <si>
    <t>K00560</t>
  </si>
  <si>
    <t>tr|A0A1I0Q8P6|A0A1I0Q8P6_9RHOB, tr|A0A1G8ZI30|A0A1G8ZI30_9RHOB, tr|B6B7G7|B6B7G7_9RHOB, tr|A0A0C1EKY6|A0A0C1EKY6_9RHOB, tr|A0A1B0ZN86|A0A1B0ZN86_9RHOB, tr|A0A0H5DGC0|A0A0H5DGC0_9RHOB, tr|A0A239C4A7|A0A239C4A7_9RHOB, tr|A0A2T6KJU7|A0A2T6KJU7_9RHOB, tr|A0A2R8BC01|A0A2R8BC01_9RHOB, tr|A0A222E2Y9|A0A222E2Y9_9RHOB, tr|A0A0A0EGK5|A0A0A0EGK5_9RHOB, tr|X6KTN5|X6KTN5_9RHOB, tr|A0A0B3RWP3|A0A0B3RWP3_9RHOB, tr|A0A0P1GSD7|A0A0P1GSD7_9RHOB, tr|A0A1Y5T0A1|A0A1Y5T0A1_9RHOB, tr|A0A1I2SXC7|A0A1I2SXC7_9RHOB, tr|A0A0T5P0N2|A0A0T5P0N2_9RHOB</t>
  </si>
  <si>
    <t>K00790</t>
  </si>
  <si>
    <t>tr|A0A1I6FZA0|A0A1I6FZA0_9RHOB, tr|A0A1Y0E9C9|A0A1Y0E9C9_9RHOB, tr|A0A0F4RLT5|A0A0F4RLT5_9RHOB, tr|A0A1R3WUU0|A0A1R3WUU0_9RHOB, tr|A0A2T0W0E1|A0A2T0W0E1_9RHOB, tr|A0A2M8WJT3|A0A2M8WJT3_9RHOB</t>
  </si>
  <si>
    <t>K00812</t>
  </si>
  <si>
    <t>tr|A0A1I0Q8N2|A0A1I0Q8N2_9RHOB, tr|A0A2V4MQ51|A0A2V4MQ51_9RHOB, tr|A0A1G8ZJA0|A0A1G8ZJA0_9RHOB, tr|A0A345QUF9|A0A345QUF9_9RHOB, tr|A0A1Y5GDD1|A0A1Y5GDD1_9RHOB, tr|B6B7H7|B6B7H7_9RHOB, tr|A0A0C1H5A2|A0A0C1H5A2_9RHOB, tr|A0A369QY28|A0A369QY28_9RHOB, tr|A0A0U1NI94|A0A0U1NI94_9RHOB, tr|A0A1B0ZNF5|A0A1B0ZNF5_9RHOB, tr|A0A0H5DCP3|A0A0H5DCP3_9RHOB, tr|A0A0T5P7R1|A0A0T5P7R1_9RHOB, tr|A0A239C5I4|A0A239C5I4_9RHOB, tr|A0A1H8GT45|A0A1H8GT45_9RHOB, tr|A0A239KFT2|A0A239KFT2_9RHOB, tr|A0A0N7LWY6|A0A0N7LWY6_9RHOB, tr|A0A0P1GTH2|A0A0P1GTH2_9RHOB, tr|A0A238IY43|A0A238IY43_9RHOB, tr|Q5LTZ6|Q5LTZ6_RUEPO, tr|A0A2R8BBY9|A0A2R8BBY9_9RHOB, tr|A0A2T7FXN5|A0A2T7FXN5_9RHOB, tr|A0A061SKV9|A0A061SKV9_9RHOB, tr|A0A372EXN8|A0A372EXN8_9RHOB, tr|A0A166RLE8|A0A166RLE8_9RHOB, tr|A0A1H6AUZ4|A0A1H6AUZ4_9RHOB, tr|A0A369TKR7|A0A369TKR7_9RHOB, tr|A0A196QVX4|A0A196QVX4_9RHOB, tr|A0A222E306|A0A222E306_9RHOB, tr|A0A2G6IDW5|A0A2G6IDW5_9RHOB, tr|A0A0A0EK41|A0A0A0EK41_9RHOB, tr|A0A1N7PPY0|A0A1N7PPY0_9RHOB, tr|A0A1P8MSF2|A0A1P8MSF2_9RHOB, tr|X6KR99|X6KR99_9RHOB, tr|A0A0B3SKU8|A0A0B3SKU8_9RHOB, tr|A0A126UW61|A0A126UW61_9RHOB, tr|A0A1I1GLY4|A0A1I1GLY4_9RHOB, tr|A0A0P7J5E3|A0A0P7J5E3_9RHOB, tr|A0A0W7WGM5|A0A0W7WGM5_9RHOB, tr|A0A1I4Z872|A0A1I4Z872_9RHOB, tr|A0A2G6IPG2|A0A2G6IPG2_9RHOB, tr|A0A2G2BHA7|A0A2G2BHA7_9RHOB, tr|A0A2R8APU7|A0A2R8APU7_9RHOB, tr|A0A0P1GTT7|A0A0P1GTT7_9RHOB, tr|A0A1G8MMA5|A0A1G8MMA5_9RHOB, tr|A0A1Y5RVM8|A0A1Y5RVM8_9RHOB, tr|A0A1Y5T0Q5|A0A1Y5T0Q5_9RHOB, tr|A0A0P7VRA3|A0A0P7VRA3_9RHOB, tr|A0A316GU05|A0A316GU05_9RHOB, tr|A0A037ZK94|A0A037ZK94_9RHOB, tr|A0A0F9XRH3|A0A0F9XRH3_9ZZZZ, tr|A0A238K524|A0A238K524_9RHOB, tr|A0A2G2B0N9|A0A2G2B0N9_9RHOB, tr|A0A2V1P3X9|A0A2V1P3X9_9RHOB, tr|A0A1I2AUI9|A0A1I2AUI9_9RHOB, tr|A0A1I2SY25|A0A1I2SY25_9RHOB, tr|X7F8J4|X7F8J4_9RHOB, tr|A0A196PE58|A0A196PE58_9RHOB, tr|A0A0T5P0T4|A0A0T5P0T4_9RHOB, tr|A0A2K9JKU3|A0A2K9JKU3_9RHOB, tr|A0A2G8R7Y2|A0A2G8R7Y2_9RHOB</t>
  </si>
  <si>
    <t>K01759</t>
  </si>
  <si>
    <t>tr|A0A1I0Q8S3|A0A1I0Q8S3_9RHOB, tr|A0A1X6Z1Q6|A0A1X6Z1Q6_9RHOB, tr|A0A285IS57|A0A285IS57_9RHOB, tr|A0A1N7NQP9|A0A1N7NQP9_9RHOB, tr|A0A2V4MX50|A0A2V4MX50_9RHOB, tr|A0A1G8ZIP9|A0A1G8ZIP9_9RHOB, tr|A0A345QQ53|A0A345QQ53_9RHOB, tr|A0A1Y5GCH9|A0A1Y5GCH9_9RHOB, tr|B6B7H0|B6B7H0_9RHOB, tr|A0A291M147|A0A291M147_9RHOB, tr|A0A0C1HFI6|A0A0C1HFI6_9RHOB, tr|A0A369R151|A0A369R151_9RHOB, tr|A0A0U1NID2|A0A0U1NID2_9RHOB, tr|A0A1B0ZN98|A0A1B0ZN98_9RHOB, tr|A0A0H5CX00|A0A0H5CX00_9RHOB, tr|A0A1I6HGU6|A0A1I6HGU6_9RHOB, tr|A0A2T0RW10|A0A2T0RW10_9RHOB, tr|A0A0T5P7J8|A0A0T5P7J8_9RHOB, tr|A0A239C6M9|A0A239C6M9_9RHOB, tr|A0A1H8GTF4|A0A1H8GTF4_9RHOB, tr|A0A238JIW2|A0A238JIW2_9RHOB, tr|A0A239KG62|A0A239KG62_9RHOB, tr|A0A3P5XE65|A0A3P5XE65_9RHOB, tr|A0A176FWA5|A0A176FWA5_9RHOB, tr|A0A0P1FPP0|A0A0P1FPP0_9RHOB, tr|A0A1Y5STH8|A0A1Y5STH8_9RHOB, tr|A0A0P1GTH1|A0A0P1GTH1_9RHOB, tr|A0A238IY31|A0A238IY31_9RHOB, tr|A0A238IXS6|A0A238IXS6_9RHOB, tr|Q5LTZ0|Q5LTZ0_RUEPO, tr|A0A2R8BC33|A0A2R8BC33_9RHOB, tr|A0A2T7FXP7|A0A2T7FXP7_9RHOB, tr|A0A061SNA7|A0A061SNA7_9RHOB, tr|A0A372EXK2|A0A372EXK2_9RHOB, tr|A0A166S8U2|A0A166S8U2_9RHOB, tr|A0A1H6ATV0|A0A1H6ATV0_9RHOB, tr|A0A369TP28|A0A369TP28_9RHOB, tr|A0A196QZ34|A0A196QZ34_9RHOB, tr|A0A222E2X3|A0A222E2X3_9RHOB, tr|A0A1Q4CZ23|A0A1Q4CZ23_9RHOB, tr|A0A2G6IDX0|A0A2G6IDX0_9RHOB, tr|A0A0A0EK38|A0A0A0EK38_9RHOB, tr|A0A1N7PPZ2|A0A1N7PPZ2_9RHOB, tr|A0A1P8MSG1|A0A1P8MSG1_9RHOB, tr|X6KTD2|X6KTD2_9RHOB, tr|A0A0B3RWP9|A0A0B3RWP9_9RHOB, tr|A0A126UV69|A0A126UV69_9RHOB, tr|A0A1H2S5V5|A0A1H2S5V5_9RHOB, tr|A0A2A4CLZ4|A0A2A4CLZ4_9RHOB, tr|A0A1H8MHA0|A0A1H8MHA0_9RHOB, tr|A0A1I1GSD6|A0A1I1GSD6_9RHOB, tr|A0A1J5PQU8|A0A1J5PQU8_9ZZZZ, tr|A0A0N8IBI2|A0A0N8IBI2_9RHOB, tr|A0A0W7WG92|A0A0W7WG92_9RHOB, tr|A0A1I4Z8D9|A0A1I4Z8D9_9RHOB, tr|A0A2G6IPJ5|A0A2G6IPJ5_9RHOB, tr|A0A2G2BH92|A0A2G2BH92_9RHOB, tr|A0A2R8AQC8|A0A2R8AQC8_9RHOB, tr|A0A0N7LZT7|A0A0N7LZT7_9RHOB, tr|A0A1G8MKL7|A0A1G8MKL7_9RHOB, tr|A0A1Y5RX39|A0A1Y5RX39_9RHOB, tr|A0A1Y5T5G2|A0A1Y5T5G2_9RHOB, tr|A0A0P7VH42|A0A0P7VH42_9RHOB, tr|A0A316GCW9|A0A316GCW9_9RHOB, tr|A0A037ZLV9|A0A037ZLV9_9RHOB, tr|A0A0F9V5B2|A0A0F9V5B2_9ZZZZ, tr|A0A1M4THR1|A0A1M4THR1_9RHOB, tr|A0A238K3S0|A0A238K3S0_9RHOB, tr|A0A2G2B0H3|A0A2G2B0H3_9RHOB, tr|A0A2T6BK89|A0A2T6BK89_9RHOB, tr|A0A2V1P779|A0A2V1P779_9RHOB, tr|A0A1I2ATX2|A0A1I2ATX2_9RHOB, tr|A0A1I2T4G4|A0A1I2T4G4_9RHOB, tr|A0A238JY46|A0A238JY46_9RHOB, tr|X7F6Q2|X7F6Q2_9RHOB, tr|A0A196PBV4|A0A196PBV4_9RHOB, tr|A0A3N2QY61|A0A3N2QY61_9RHOB, tr|A0A0T5P0N3|A0A0T5P0N3_9RHOB, tr|S9S192|S9S192_9RHOB, tr|A0A2K9JRD8|A0A2K9JRD8_9RHOB, tr|A0A238YRS8|A0A238YRS8_9RHOB, tr|A0A2G8R7S9|A0A2G8R7S9_9RHOB</t>
  </si>
  <si>
    <t>K03465</t>
  </si>
  <si>
    <t>tr|A0A1X6Z1E3|A0A1X6Z1E3_9RHOB, tr|A0A285IS07|A0A285IS07_9RHOB, tr|A0A1N7NQL8|A0A1N7NQL8_9RHOB, tr|A0A2V4MQ69|A0A2V4MQ69_9RHOB, tr|A0A345QQ50|A0A345QQ50_9RHOB, tr|A0A1Y5G891|A0A1Y5G891_9RHOB, tr|A0A291M103|A0A291M103_9RHOB, tr|A0A369QWR3|A0A369QWR3_9RHOB, tr|A0A0U1NIC0|A0A0U1NIC0_9RHOB, tr|A0A1I6HG53|A0A1I6HG53_9RHOB, tr|A0A2T0RW11|A0A2T0RW11_9RHOB, tr|A0A0T5P7Z5|A0A0T5P7Z5_9RHOB, tr|A0A1H8GS83|A0A1H8GS83_9RHOB, tr|A0A238JJ22|A0A238JJ22_9RHOB, tr|A0A239KHD9|A0A239KHD9_9RHOB, tr|A0A3P5X3C2|A0A3P5X3C2_9RHOB, tr|A0A176FW95|A0A176FW95_9RHOB, tr|A0A0P1FP89|A0A0P1FP89_9RHOB, tr|A0A1Y5SVQ6|A0A1Y5SVQ6_9RHOB, tr|A0A0P1GSX7|A0A0P1GSX7_9RHOB, tr|A0A238IXE8|A0A238IXE8_9RHOB, sp|Q5LTY7|THYX_RUEPO, tr|A0A2T7FXP6|A0A2T7FXP6_9RHOB, tr|A0A061SSG9|A0A061SSG9_9RHOB, tr|A0A2A4QFD4|A0A2A4QFD4_9RHOB, tr|A0A372EXI0|A0A372EXI0_9RHOB, tr|A0A166S8Y1|A0A166S8Y1_9RHOB, tr|A0A1H6AV71|A0A1H6AV71_9RHOB, tr|A0A1I6FZB9|A0A1I6FZB9_9RHOB, tr|A0A369TMG9|A0A369TMG9_9RHOB, tr|A0A196QYC5|A0A196QYC5_9RHOB, tr|A0A1Y0E9Z1|A0A1Y0E9Z1_9RHOB, tr|A0A2G6IWX7|A0A2G6IWX7_9RHOB, tr|A0A1Q4CZ24|A0A1Q4CZ24_9RHOB, tr|A0A2G6IE03|A0A2G6IE03_9RHOB, tr|A0A0F4RPB1|A0A0F4RPB1_9RHOB, tr|A0A1N7PPR2|A0A1N7PPR2_9RHOB, tr|A0A1P8MSS8|A0A1P8MSS8_9RHOB, tr|A0A126V580|A0A126V580_9RHOB, tr|A0A1H2S4Z0|A0A1H2S4Z0_9RHOB, tr|A0A2A4CMP3|A0A2A4CMP3_9RHOB, tr|A0A1H8MGK6|A0A1H8MGK6_9RHOB, tr|A0A1I1GKN3|A0A1I1GKN3_9RHOB, tr|A0A1R3WUI4|A0A1R3WUI4_9RHOB, tr|A0A0P7KM55|A0A0P7KM55_9RHOB, tr|A0A0W7WGC7|A0A0W7WGC7_9RHOB, tr|A0A1I4Z8R1|A0A1I4Z8R1_9RHOB, tr|A0A2G6IPI4|A0A2G6IPI4_9RHOB, tr|A0A2T0W0C6|A0A2T0W0C6_9RHOB, tr|A0A2G2BH91|A0A2G2BH91_9RHOB, tr|A0A2M8WJT6|A0A2M8WJT6_9RHOB, tr|A0A2R8APT9|A0A2R8APT9_9RHOB, tr|A0A1G8ML29|A0A1G8ML29_9RHOB, tr|A0A1Y5RZD1|A0A1Y5RZD1_9RHOB, tr|A0A0P7ZVH2|A0A0P7ZVH2_9RHOB, tr|A0A316GCE5|A0A316GCE5_9RHOB, tr|A0A037ZJC2|A0A037ZJC2_9RHOB, tr|A0A0F9UT42|A0A0F9UT42_9ZZZZ, tr|A0A1M4TGK2|A0A1M4TGK2_9RHOB, tr|A0A238K3T0|A0A238K3T0_9RHOB, tr|A0A2G2B0M1|A0A2G2B0M1_9RHOB, tr|A0A2T6BK96|A0A2T6BK96_9RHOB, tr|A0A2V1P3Z0|A0A2V1P3Z0_9RHOB, tr|A0A1I2ATQ4|A0A1I2ATQ4_9RHOB, tr|A0A238JY71|A0A238JY71_9RHOB, tr|X7F658|X7F658_9RHOB, tr|A0A196PCK7|A0A196PCK7_9RHOB, tr|A0A3N2QY17|A0A3N2QY17_9RHOB, tr|S9QK85|S9QK85_9RHOB, tr|A0A2K9JM20|A0A2K9JM20_9RHOB, tr|A0A238YSX5|A0A238YSX5_9RHOB, tr|A0A2G8R7T2|A0A2G8R7T2_9RHOB</t>
  </si>
  <si>
    <t>K01868</t>
  </si>
  <si>
    <t>tr|A0A1I6HFW2|A0A1I6HFW2_9RHOB, tr|A0A3P5XE75|A0A3P5XE75_9RHOB, tr|A0A2T6KJU8|A0A2T6KJU8_9RHOB, tr|A0A1Y0E9E5|A0A1Y0E9E5_9RHOB, tr|A0A1H2S5L4|A0A1H2S5L4_9RHOB, tr|A0A1M4TGI4|A0A1M4TGI4_9RHOB, tr|A0A2T6BK81|A0A2T6BK81_9RHOB, tr|S9QJM7|S9QJM7_9RHOB, tr|A0A2K9JL46|A0A2K9JL46_9RHOB, tr|A0A1I0Q854|A0A1I0Q854_9RHOB, tr|A0A1H8GRV9|A0A1H8GRV9_9RHOB, tr|A0A2T7FXQ1|A0A2T7FXQ1_9RHOB, tr|A0A1Q4CZ10|A0A1Q4CZ10_9RHOB</t>
  </si>
  <si>
    <t>K01872</t>
  </si>
  <si>
    <t>tr|A0A2R8BC06|A0A2R8BC06_9RHOB</t>
  </si>
  <si>
    <t>K01881</t>
  </si>
  <si>
    <t>tr|A0A291M105|A0A291M105_9RHOB</t>
  </si>
  <si>
    <t>K10125</t>
  </si>
  <si>
    <t>tr|A0A1N7NQ39|A0A1N7NQ39_9RHOB</t>
  </si>
  <si>
    <t>K01406</t>
  </si>
  <si>
    <t>tr|A0A238JIC5|A0A238JIC5_9RHOB, tr|A0A238K0X7|A0A238K0X7_9RHOB</t>
  </si>
  <si>
    <t>tr|A0A1I0Q8M5|A0A1I0Q8M5_9RHOB,tr|A0A1G8ZII8|A0A1G8ZII8_9RHOB,tr|B6B7G6|B6B7G6_9RHOB,tr|A0A0C1EUU3|A0A0C1EUU3_9RHOB,tr|A0A1B0ZN66|A0A1B0ZN66_9RHOB,tr|A0A0H5DFF6|A0A0H5DFF6_9RHOB,tr|A0A239C6D4|A0A239C6D4_9RHOB,tr|A0A2T6KJU5|A0A2T6KJU5_9RHOB,tr|A0A2R8BBZ1|A0A2R8BBZ1_9RHOB,tr|A0A222E2Z7|A0A222E2Z7_9RHOB,tr|A0A0A0EHD3|A0A0A0EHD3_9RHOB,tr|A0A0B3RT24|A0A0B3RT24_9RHOB,tr|A0A0P1GAR7|A0A0P1GAR7_9RHOB,tr|A0A1Y5T0Z7|A0A1Y5T0Z7_9RHOB,tr|A0A1I2T4S3|A0A1I2T4S3_9RHOB,tr|A0A0T5P0M7|A0A0T5P0M7_9RHOB</t>
  </si>
  <si>
    <t>tr|A0A1I0Q8P6|A0A1I0Q8P6_9RHOB,tr|A0A1G8ZI30|A0A1G8ZI30_9RHOB,tr|B6B7G7|B6B7G7_9RHOB,tr|A0A0C1EKY6|A0A0C1EKY6_9RHOB,tr|A0A1B0ZN86|A0A1B0ZN86_9RHOB,tr|A0A0H5DGC0|A0A0H5DGC0_9RHOB,tr|A0A239C4A7|A0A239C4A7_9RHOB,tr|A0A2T6KJU7|A0A2T6KJU7_9RHOB,tr|A0A2R8BC01|A0A2R8BC01_9RHOB,tr|A0A222E2Y9|A0A222E2Y9_9RHOB,tr|A0A0A0EGK5|A0A0A0EGK5_9RHOB,tr|X6KTN5|X6KTN5_9RHOB,tr|A0A0B3RWP3|A0A0B3RWP3_9RHOB,tr|A0A0P1GSD7|A0A0P1GSD7_9RHOB,tr|A0A1Y5T0A1|A0A1Y5T0A1_9RHOB,tr|A0A1I2SXC7|A0A1I2SXC7_9RHOB,tr|A0A0T5P0N2|A0A0T5P0N2_9RHOB</t>
  </si>
  <si>
    <t>tr|A0A1I6FZA0|A0A1I6FZA0_9RHOB,tr|A0A1Y0E9C9|A0A1Y0E9C9_9RHOB,tr|A0A0F4RLT5|A0A0F4RLT5_9RHOB,tr|A0A1R3WUU0|A0A1R3WUU0_9RHOB,tr|A0A2T0W0E1|A0A2T0W0E1_9RHOB,tr|A0A2M8WJT3|A0A2M8WJT3_9RHOB</t>
  </si>
  <si>
    <t>tr|A0A1I0Q8N2|A0A1I0Q8N2_9RHOB,tr|A0A2V4MQ51|A0A2V4MQ51_9RHOB,tr|A0A1G8ZJA0|A0A1G8ZJA0_9RHOB,tr|A0A345QUF9|A0A345QUF9_9RHOB,tr|A0A1Y5GDD1|A0A1Y5GDD1_9RHOB,tr|B6B7H7|B6B7H7_9RHOB,tr|A0A0C1H5A2|A0A0C1H5A2_9RHOB,tr|A0A369QY28|A0A369QY28_9RHOB,tr|A0A0U1NI94|A0A0U1NI94_9RHOB,tr|A0A1B0ZNF5|A0A1B0ZNF5_9RHOB,tr|A0A0H5DCP3|A0A0H5DCP3_9RHOB,tr|A0A0T5P7R1|A0A0T5P7R1_9RHOB,tr|A0A239C5I4|A0A239C5I4_9RHOB,tr|A0A1H8GT45|A0A1H8GT45_9RHOB,tr|A0A239KFT2|A0A239KFT2_9RHOB,tr|A0A0N7LWY6|A0A0N7LWY6_9RHOB,tr|A0A0P1GTH2|A0A0P1GTH2_9RHOB,tr|A0A238IY43|A0A238IY43_9RHOB,tr|Q5LTZ6|Q5LTZ6_RUEPO,tr|A0A2R8BBY9|A0A2R8BBY9_9RHOB,tr|A0A2T7FXN5|A0A2T7FXN5_9RHOB,tr|A0A061SKV9|A0A061SKV9_9RHOB,tr|A0A372EXN8|A0A372EXN8_9RHOB,tr|A0A166RLE8|A0A166RLE8_9RHOB,tr|A0A1H6AUZ4|A0A1H6AUZ4_9RHOB,tr|A0A369TKR7|A0A369TKR7_9RHOB,tr|A0A196QVX4|A0A196QVX4_9RHOB,tr|A0A222E306|A0A222E306_9RHOB,tr|A0A2G6IDW5|A0A2G6IDW5_9RHOB,tr|A0A0A0EK41|A0A0A0EK41_9RHOB,tr|A0A1N7PPY0|A0A1N7PPY0_9RHOB,tr|A0A1P8MSF2|A0A1P8MSF2_9RHOB,tr|X6KR99|X6KR99_9RHOB,tr|A0A0B3SKU8|A0A0B3SKU8_9RHOB,tr|A0A126UW61|A0A126UW61_9RHOB,tr|A0A1I1GLY4|A0A1I1GLY4_9RHOB,tr|A0A0P7J5E3|A0A0P7J5E3_9RHOB,tr|A0A0W7WGM5|A0A0W7WGM5_9RHOB,tr|A0A1I4Z872|A0A1I4Z872_9RHOB,tr|A0A2G6IPG2|A0A2G6IPG2_9RHOB,tr|A0A2G2BHA7|A0A2G2BHA7_9RHOB,tr|A0A2R8APU7|A0A2R8APU7_9RHOB,tr|A0A0P1GTT7|A0A0P1GTT7_9RHOB,tr|A0A1G8MMA5|A0A1G8MMA5_9RHOB,tr|A0A1Y5RVM8|A0A1Y5RVM8_9RHOB,tr|A0A1Y5T0Q5|A0A1Y5T0Q5_9RHOB,tr|A0A0P7VRA3|A0A0P7VRA3_9RHOB,tr|A0A316GU05|A0A316GU05_9RHOB,tr|A0A037ZK94|A0A037ZK94_9RHOB,tr|A0A0F9XRH3|A0A0F9XRH3_9ZZZZ,tr|A0A238K524|A0A238K524_9RHOB,tr|A0A2G2B0N9|A0A2G2B0N9_9RHOB,tr|A0A2V1P3X9|A0A2V1P3X9_9RHOB,tr|A0A1I2AUI9|A0A1I2AUI9_9RHOB,tr|A0A1I2SY25|A0A1I2SY25_9RHOB,tr|X7F8J4|X7F8J4_9RHOB,tr|A0A196PE58|A0A196PE58_9RHOB,tr|A0A0T5P0T4|A0A0T5P0T4_9RHOB,tr|A0A2K9JKU3|A0A2K9JKU3_9RHOB,tr|A0A2G8R7Y2|A0A2G8R7Y2_9RHOB</t>
  </si>
  <si>
    <t>tr|A0A238JIC5|A0A238JIC5_9RHOB,tr|A0A238K0X7|A0A238K0X7_9RHOB</t>
  </si>
  <si>
    <t>tr|A0A1I0Q8S3|A0A1I0Q8S3_9RHOB,tr|A0A1X6Z1Q6|A0A1X6Z1Q6_9RHOB,tr|A0A285IS57|A0A285IS57_9RHOB,tr|A0A1N7NQP9|A0A1N7NQP9_9RHOB,tr|A0A2V4MX50|A0A2V4MX50_9RHOB,tr|A0A1G8ZIP9|A0A1G8ZIP9_9RHOB,tr|A0A345QQ53|A0A345QQ53_9RHOB,tr|A0A1Y5GCH9|A0A1Y5GCH9_9RHOB,tr|B6B7H0|B6B7H0_9RHOB,tr|A0A291M147|A0A291M147_9RHOB,tr|A0A0C1HFI6|A0A0C1HFI6_9RHOB,tr|A0A369R151|A0A369R151_9RHOB,tr|A0A0U1NID2|A0A0U1NID2_9RHOB,tr|A0A1B0ZN98|A0A1B0ZN98_9RHOB,tr|A0A0H5CX00|A0A0H5CX00_9RHOB,tr|A0A1I6HGU6|A0A1I6HGU6_9RHOB,tr|A0A2T0RW10|A0A2T0RW10_9RHOB,tr|A0A0T5P7J8|A0A0T5P7J8_9RHOB,tr|A0A239C6M9|A0A239C6M9_9RHOB,tr|A0A1H8GTF4|A0A1H8GTF4_9RHOB,tr|A0A238JIW2|A0A238JIW2_9RHOB,tr|A0A239KG62|A0A239KG62_9RHOB,tr|A0A3P5XE65|A0A3P5XE65_9RHOB,tr|A0A176FWA5|A0A176FWA5_9RHOB,tr|A0A0P1FPP0|A0A0P1FPP0_9RHOB,tr|A0A1Y5STH8|A0A1Y5STH8_9RHOB,tr|A0A0P1GTH1|A0A0P1GTH1_9RHOB,tr|A0A238IY31|A0A238IY31_9RHOB,tr|A0A238IXS6|A0A238IXS6_9RHOB,tr|Q5LTZ0|Q5LTZ0_RUEPO,tr|A0A2R8BC33|A0A2R8BC33_9RHOB,tr|A0A2T7FXP7|A0A2T7FXP7_9RHOB,tr|A0A061SNA7|A0A061SNA7_9RHOB,tr|A0A372EXK2|A0A372EXK2_9RHOB,tr|A0A166S8U2|A0A166S8U2_9RHOB,tr|A0A1H6ATV0|A0A1H6ATV0_9RHOB,tr|A0A369TP28|A0A369TP28_9RHOB,tr|A0A196QZ34|A0A196QZ34_9RHOB,tr|A0A222E2X3|A0A222E2X3_9RHOB,tr|A0A1Q4CZ23|A0A1Q4CZ23_9RHOB,tr|A0A2G6IDX0|A0A2G6IDX0_9RHOB,tr|A0A0A0EK38|A0A0A0EK38_9RHOB,tr|A0A1N7PPZ2|A0A1N7PPZ2_9RHOB,tr|A0A1P8MSG1|A0A1P8MSG1_9RHOB,tr|X6KTD2|X6KTD2_9RHOB,tr|A0A0B3RWP9|A0A0B3RWP9_9RHOB,tr|A0A126UV69|A0A126UV69_9RHOB,tr|A0A1H2S5V5|A0A1H2S5V5_9RHOB,tr|A0A2A4CLZ4|A0A2A4CLZ4_9RHOB,tr|A0A1H8MHA0|A0A1H8MHA0_9RHOB,tr|A0A1I1GSD6|A0A1I1GSD6_9RHOB,tr|A0A1J5PQU8|A0A1J5PQU8_9ZZZZ,tr|A0A0N8IBI2|A0A0N8IBI2_9RHOB,tr|A0A0W7WG92|A0A0W7WG92_9RHOB,tr|A0A1I4Z8D9|A0A1I4Z8D9_9RHOB,tr|A0A2G6IPJ5|A0A2G6IPJ5_9RHOB,tr|A0A2G2BH92|A0A2G2BH92_9RHOB,tr|A0A2R8AQC8|A0A2R8AQC8_9RHOB,tr|A0A0N7LZT7|A0A0N7LZT7_9RHOB,tr|A0A1G8MKL7|A0A1G8MKL7_9RHOB,tr|A0A1Y5RX39|A0A1Y5RX39_9RHOB,tr|A0A1Y5T5G2|A0A1Y5T5G2_9RHOB,tr|A0A0P7VH42|A0A0P7VH42_9RHOB,tr|A0A316GCW9|A0A316GCW9_9RHOB,tr|A0A037ZLV9|A0A037ZLV9_9RHOB,tr|A0A0F9V5B2|A0A0F9V5B2_9ZZZZ,tr|A0A1M4THR1|A0A1M4THR1_9RHOB,tr|A0A238K3S0|A0A238K3S0_9RHOB,tr|A0A2G2B0H3|A0A2G2B0H3_9RHOB,tr|A0A2T6BK89|A0A2T6BK89_9RHOB,tr|A0A2V1P779|A0A2V1P779_9RHOB,tr|A0A1I2ATX2|A0A1I2ATX2_9RHOB,tr|A0A1I2T4G4|A0A1I2T4G4_9RHOB,tr|A0A238JY46|A0A238JY46_9RHOB,tr|X7F6Q2|X7F6Q2_9RHOB,tr|A0A196PBV4|A0A196PBV4_9RHOB,tr|A0A3N2QY61|A0A3N2QY61_9RHOB,tr|A0A0T5P0N3|A0A0T5P0N3_9RHOB,tr|S9S192|S9S192_9RHOB,tr|A0A2K9JRD8|A0A2K9JRD8_9RHOB,tr|A0A238YRS8|A0A238YRS8_9RHOB,tr|A0A2G8R7S9|A0A2G8R7S9_9RHOB</t>
  </si>
  <si>
    <t>tr|A0A1I6HFW2|A0A1I6HFW2_9RHOB,tr|A0A3P5XE75|A0A3P5XE75_9RHOB,tr|A0A2T6KJU8|A0A2T6KJU8_9RHOB,tr|A0A1Y0E9E5|A0A1Y0E9E5_9RHOB,tr|A0A1H2S5L4|A0A1H2S5L4_9RHOB,tr|A0A1M4TGI4|A0A1M4TGI4_9RHOB,tr|A0A2T6BK81|A0A2T6BK81_9RHOB,tr|S9QJM7|S9QJM7_9RHOB,tr|A0A2K9JL46|A0A2K9JL46_9RHOB,tr|A0A1I0Q854|A0A1I0Q854_9RHOB,tr|A0A1H8GRV9|A0A1H8GRV9_9RHOB,tr|A0A2T7FXQ1|A0A2T7FXQ1_9RHOB,tr|A0A1Q4CZ10|A0A1Q4CZ10_9RHOB</t>
  </si>
  <si>
    <t>K02518</t>
  </si>
  <si>
    <t>tr|A0A1I6FZ57|A0A1I6FZ57_9RHOB,tr|A0A1Y0EA17|A0A1Y0EA17_9RHOB,tr|A0A0F4RL03|A0A0F4RL03_9RHOB,tr|A0A2T0W0W0|A0A2T0W0W0_9RHOB,tr|A0A2M8WJW0|A0A2M8WJW0_9RHOB</t>
  </si>
  <si>
    <t>K02622</t>
  </si>
  <si>
    <t>tr|A0A238JHJ1|A0A238JHJ1_9RHOB,tr|A0A0B3RIS6|A0A0B3RIS6_9RHOB,tr|A0A126UX16|A0A126UX16_9RHOB,tr|A0A0P1GT20|A0A0P1GT20_9RHOB,tr|A0A037ZNY2|A0A037ZNY2_9RHOB,tr|A0A2G8R7Y5|A0A2G8R7Y5_9RHOB</t>
  </si>
  <si>
    <t>K03327</t>
  </si>
  <si>
    <t>tr|A0A2V4N393|A0A2V4N393_9RHOB,tr|A0A1G8ZLG9|A0A1G8ZLG9_9RHOB,tr|A0A1Y5G824|A0A1Y5G824_9RHOB,tr|A0A0U1NIB6|A0A0U1NIB6_9RHOB,tr|A0A1B0ZN75|A0A1B0ZN75_9RHOB,tr|A0A0H5CXD6|A0A0H5CXD6_9RHOB,tr|A0A0P1H553|A0A0P1H553_9RHOB,tr|A0A2T7FXN4|A0A2T7FXN4_9RHOB,tr|A0A2G6IG89|A0A2G6IG89_9RHOB,tr|A0A126UVT1|A0A126UVT1_9RHOB,tr|A0A1I1GKK2|A0A1I1GKK2_9RHOB,tr|A0A1I4Z8E4|A0A1I4Z8E4_9RHOB,tr|A0A2G6IPP4|A0A2G6IPP4_9RHOB,tr|A0A0P7ZVH8|A0A0P7ZVH8_9RHOB,tr|A0A2K9JM08|A0A2K9JM08_9RHOB,tr|A0A238K3Q1|A0A238K3Q1_9RHOB</t>
  </si>
  <si>
    <t>tr|A0A1X6Z1E3|A0A1X6Z1E3_9RHOB,tr|A0A285IS07|A0A285IS07_9RHOB,tr|A0A1N7NQL8|A0A1N7NQL8_9RHOB,tr|A0A2V4MQ69|A0A2V4MQ69_9RHOB,tr|A0A345QQ50|A0A345QQ50_9RHOB,tr|A0A1Y5G891|A0A1Y5G891_9RHOB,tr|A0A291M103|A0A291M103_9RHOB,tr|A0A369QWR3|A0A369QWR3_9RHOB,tr|A0A0U1NIC0|A0A0U1NIC0_9RHOB,tr|A0A1I6HG53|A0A1I6HG53_9RHOB,tr|A0A2T0RW11|A0A2T0RW11_9RHOB,tr|A0A0T5P7Z5|A0A0T5P7Z5_9RHOB,tr|A0A1H8GS83|A0A1H8GS83_9RHOB,tr|A0A238JJ22|A0A238JJ22_9RHOB,tr|A0A239KHD9|A0A239KHD9_9RHOB,tr|A0A3P5X3C2|A0A3P5X3C2_9RHOB,tr|A0A176FW95|A0A176FW95_9RHOB,tr|A0A0P1FP89|A0A0P1FP89_9RHOB,tr|A0A1Y5SVQ6|A0A1Y5SVQ6_9RHOB,tr|A0A0P1GSX7|A0A0P1GSX7_9RHOB,tr|A0A238IXE8|A0A238IXE8_9RHOB,sp|Q5LTY7|THYX_RUEPO,tr|A0A2T7FXP6|A0A2T7FXP6_9RHOB,tr|A0A061SSG9|A0A061SSG9_9RHOB,tr|A0A2A4QFD4|A0A2A4QFD4_9RHOB,tr|A0A372EXI0|A0A372EXI0_9RHOB,tr|A0A166S8Y1|A0A166S8Y1_9RHOB,tr|A0A1H6AV71|A0A1H6AV71_9RHOB,tr|A0A1I6FZB9|A0A1I6FZB9_9RHOB,tr|A0A369TMG9|A0A369TMG9_9RHOB,tr|A0A196QYC5|A0A196QYC5_9RHOB,tr|A0A1Y0E9Z1|A0A1Y0E9Z1_9RHOB,tr|A0A2G6IWX7|A0A2G6IWX7_9RHOB,tr|A0A1Q4CZ24|A0A1Q4CZ24_9RHOB,tr|A0A2G6IE03|A0A2G6IE03_9RHOB,tr|A0A0F4RPB1|A0A0F4RPB1_9RHOB,tr|A0A1N7PPR2|A0A1N7PPR2_9RHOB,tr|A0A1P8MSS8|A0A1P8MSS8_9RHOB,tr|A0A126V580|A0A126V580_9RHOB,tr|A0A1H2S4Z0|A0A1H2S4Z0_9RHOB,tr|A0A2A4CMP3|A0A2A4CMP3_9RHOB,tr|A0A1H8MGK6|A0A1H8MGK6_9RHOB,tr|A0A1I1GKN3|A0A1I1GKN3_9RHOB,tr|A0A1R3WUI4|A0A1R3WUI4_9RHOB,tr|A0A0P7KM55|A0A0P7KM55_9RHOB,tr|A0A0W7WGC7|A0A0W7WGC7_9RHOB,tr|A0A1I4Z8R1|A0A1I4Z8R1_9RHOB,tr|A0A2G6IPI4|A0A2G6IPI4_9RHOB,tr|A0A2T0W0C6|A0A2T0W0C6_9RHOB,tr|A0A2G2BH91|A0A2G2BH91_9RHOB,tr|A0A2M8WJT6|A0A2M8WJT6_9RHOB,tr|A0A2R8APT9|A0A2R8APT9_9RHOB,tr|A0A1G8ML29|A0A1G8ML29_9RHOB,tr|A0A1Y5RZD1|A0A1Y5RZD1_9RHOB,tr|A0A0P7ZVH2|A0A0P7ZVH2_9RHOB,tr|A0A316GCE5|A0A316GCE5_9RHOB,tr|A0A037ZJC2|A0A037ZJC2_9RHOB,tr|A0A0F9UT42|A0A0F9UT42_9ZZZZ,tr|A0A1M4TGK2|A0A1M4TGK2_9RHOB,tr|A0A238K3T0|A0A238K3T0_9RHOB,tr|A0A2G2B0M1|A0A2G2B0M1_9RHOB,tr|A0A2T6BK96|A0A2T6BK96_9RHOB,tr|A0A2V1P3Z0|A0A2V1P3Z0_9RHOB,tr|A0A1I2ATQ4|A0A1I2ATQ4_9RHOB,tr|A0A238JY71|A0A238JY71_9RHOB,tr|X7F658|X7F658_9RHOB,tr|A0A196PCK7|A0A196PCK7_9RHOB,tr|A0A3N2QY17|A0A3N2QY17_9RHOB,tr|S9QK85|S9QK85_9RHOB,tr|A0A2K9JM20|A0A2K9JM20_9RHOB,tr|A0A238YSX5|A0A238YSX5_9RHOB,tr|A0A2G8R7T2|A0A2G8R7T2_9RHOB</t>
  </si>
  <si>
    <t>K03704</t>
  </si>
  <si>
    <t>tr|A0A1I0Q893|A0A1I0Q893_9RHOB,tr|A0A1X6Z1B7|A0A1X6Z1B7_9RHOB,tr|A0A285IUQ8|A0A285IUQ8_9RHOB,tr|A0A2V4MR23|A0A2V4MR23_9RHOB,tr|A0A1Y5GES6|A0A1Y5GES6_9RHOB,tr|B6B7G5|B6B7G5_9RHOB,tr|A0A0C1HFI1|A0A0C1HFI1_9RHOB,tr|A0A0U1NI97|A0A0U1NI97_9RHOB,tr|A0A1B0ZN91|A0A1B0ZN91_9RHOB,tr|A0A0H5DH20|A0A0H5DH20_9RHOB,tr|A0A1I6HFZ2|A0A1I6HFZ2_9RHOB,tr|A0A1H8GS22|A0A1H8GS22_9RHOB,tr|A0A3P5X2H2|A0A3P5X2H2_9RHOB,tr|A0A0N7LU73|A0A0N7LU73_9RHOB,tr|A0A1Y5STQ6|A0A1Y5STQ6_9RHOB,tr|A0A0P1GTE4|A0A0P1GTE4_9RHOB,tr|A0A238IVZ3|A0A238IVZ3_9RHOB,tr|Q5LTY5|Q5LTY5_RUEPO,tr|A0A2T7FXP2|A0A2T7FXP2_9RHOB,tr|A0A061SNB1|A0A061SNB1_9RHOB,tr|A0A372EXN0|A0A372EXN0_9RHOB,tr|A0A166S8Y6|A0A166S8Y6_9RHOB,tr|A0A1Y0E9I6|A0A1Y0E9I6_9RHOB,tr|A0A1Q4CZ08|A0A1Q4CZ08_9RHOB,tr|A0A0A0EGK0|A0A0A0EGK0_9RHOB,tr|A0A0F4RLY4|A0A0F4RLY4_9RHOB,tr|A0A1P8MSL6|A0A1P8MSL6_9RHOB,tr|A0A126UWF6|A0A126UWF6_9RHOB,tr|A0A126UVS1|A0A126UVS1_9RHOB,tr|A0A1H2S6I6|A0A1H2S6I6_9RHOB,tr|A0A1I1GK83|A0A1I1GK83_9RHOB,tr|A0A1R3WX85|A0A1R3WX85_9RHOB,tr|A0A0P7J5D6|A0A0P7J5D6_9RHOB,tr|A0A2G6IPG8|A0A2G6IPG8_9RHOB,tr|A0A2T0W0G7|A0A2T0W0G7_9RHOB,tr|A0A2G2BHR7|A0A2G2BHR7_9RHOB,tr|A0A2G2BH98|A0A2G2BH98_9RHOB,tr|A0A2M8WJT7|A0A2M8WJT7_9RHOB,tr|A0A1Y5T343|A0A1Y5T343_9RHOB,tr|A0A0P7VUT0|A0A0P7VUT0_9RHOB,tr|A0A316GC46|A0A316GC46_9RHOB,tr|A0A037ZNZ9|A0A037ZNZ9_9RHOB,tr|A0A0F9X7C7|A0A0F9X7C7_9ZZZZ,tr|A0A1M4TGL4|A0A1M4TGL4_9RHOB,tr|A0A2T6BK88|A0A2T6BK88_9RHOB,tr|A0A1I2ATP9|A0A1I2ATP9_9RHOB,tr|A0A1I2SX43|A0A1I2SX43_9RHOB,tr|A0A196PCL3|A0A196PCL3_9RHOB,tr|A0A0T5P0N6|A0A0T5P0N6_9RHOB,tr|S9RPJ8|S9RPJ8_9RHOB,tr|A0A2K9JKV7|A0A2K9JKV7_9RHOB,tr|A0A2T6KJV9|A0A2T6KJV9_9RHOB</t>
  </si>
  <si>
    <t>K07059</t>
  </si>
  <si>
    <t>tr|A0A1H6AUF7|A0A1H6AUF7_9RHOB,tr|A0A369TKT0|A0A369TKT0_9RHOB,tr|X7F651|X7F651_9RHOB,tr|A0A238YRI5|A0A238YRI5_9RHOB,tr|A0A2G8R7U1|A0A2G8R7U1_9RHOB</t>
  </si>
  <si>
    <t>K07090</t>
  </si>
  <si>
    <t>tr|A0A1I6HGP2|A0A1I6HGP2_9RHOB,tr|A0A1H2S4A3|A0A1H2S4A3_9RHOB,tr|A0A2W7QX90|A0A2W7QX90_9RHOB,tr|A0A1M4THL7|A0A1M4THL7_9RHOB,tr|A0A3N2QZ08|A0A3N2QZ08_9RHOB,tr|S9RPI8|S9RPI8_9RHOB</t>
  </si>
  <si>
    <t>tr|A0A239KFJ5|A0A239KFJ5_9RHOB,tr|A0A176FWD4|A0A176FWD4_9RHOB,tr|A0A061SSP3|A0A061SSP3_9RHOB,tr|A0A166S8V6|A0A166S8V6_9RHOB,tr|A0A1H2S4M3|A0A1H2S4M3_9RHOB,tr|A0A1H8MGW9|A0A1H8MGW9_9RHOB,tr|A0A2G2B123|A0A2G2B123_9RHOB,tr|A0A196PDT3|A0A196PDT3_9RHOB,tr|A0A1G8ZIG5|A0A1G8ZIG5_9RHOB,tr|A0A345QQ52|A0A345QQ52_9RHOB,tr|A0A2T0RVX2|A0A2T0RVX2_9RHOB,tr|A0A1Y5SVP6|A0A1Y5SVP6_9RHOB,tr|A0A196QW24|A0A196QW24_9RHOB,tr|A0A2W7R6M2|A0A2W7R6M2_9RHOB,tr|A0A1I2AWW2|A0A1I2AWW2_9RHOB,tr|S9QEZ7|S9QEZ7_9RHOB,tr|A0A1X6Z1E5|A0A1X6Z1E5_9RHOB,tr|A0A285ISY3|A0A285ISY3_9RHOB,tr|A0A1N7NQK3|A0A1N7NQK3_9RHOB,tr|A0A2V4NQS4|A0A2V4NQS4_9RHOB,tr|A0A1Y5GBB9|A0A1Y5GBB9_9RHOB,tr|B6B7G9|B6B7G9_9RHOB,tr|A0A1T2A4K0|A0A1T2A4K0_9RHOB,tr|A0A291M0U3|A0A291M0U3_9RHOB,tr|A0A0C1H598|A0A0C1H598_9RHOB,tr|A0A369R0Y0|A0A369R0Y0_9RHOB,tr|A0A0U1NI73|A0A0U1NI73_9RHOB,tr|A0A1B0ZN77|A0A1B0ZN77_9RHOB,tr|A0A0H5DCP8|A0A0H5DCP8_9RHOB,tr|A0A1I6HGG9|A0A1I6HGG9_9RHOB,tr|A0A074JLP8|A0A074JLP8_9RHOB,tr|A0A0T5P7S3|A0A0T5P7S3_9RHOB,tr|A0A239C513|A0A239C513_9RHOB,tr|A0A1H8GRT0|A0A1H8GRT0_9RHOB,tr|A0A238JI66|A0A238JI66_9RHOB,tr|A0A3P5X2Y7|A0A3P5X2Y7_9RHOB,tr|A0A0P1FQP3|A0A0P1FQP3_9RHOB,tr|A0A0N7M2F4|A0A0N7M2F4_9RHOB,tr|A0A238IYB7|A0A238IYB7_9RHOB,tr|A0A2A9GIV0|A0A2A9GIV0_9RHOB,tr|Q5LTY9|Q5LTY9_RUEPO,tr|A0A1T2B052|A0A1T2B052_9RHOB,tr|A0A2R8BBZ0|A0A2R8BBZ0_9RHOB,tr|A0A2T7FXT2|A0A2T7FXT2_9RHOB,tr|A0A2A4QEF3|A0A2A4QEF3_9RHOB,tr|A0A372EXK3|A0A372EXK3_9RHOB,tr|A0A1H6ATI5|A0A1H6ATI5_9RHOB,tr|A0A1I6FZ51|A0A1I6FZ51_9RHOB,tr|A0A369TSE5|A0A369TSE5_9RHOB,tr|A0A1Y0E9X6|A0A1Y0E9X6_9RHOB,tr|A0A222E2V9|A0A222E2V9_9RHOB,tr|A0A2G6IZG1|A0A2G6IZG1_9RHOB,tr|A0A1Q4CZ33|A0A1Q4CZ33_9RHOB,tr|A0A2G6IG17|A0A2G6IG17_9RHOB,tr|A0A0A0EEX9|A0A0A0EEX9_9RHOB,tr|A0A0F4RKZ9|A0A0F4RKZ9_9RHOB,tr|A0A1N7PPP0|A0A1N7PPP0_9RHOB,tr|A0A1P8MSE6|A0A1P8MSE6_9RHOB,tr|X6KSI0|X6KSI0_9RHOB,tr|A0A0B3RT29|A0A0B3RT29_9RHOB,tr|A0A126UV77|A0A126UV77_9RHOB,tr|A0A2A4CMX8|A0A2A4CMX8_9RHOB,tr|A0A1I1GKS3|A0A1I1GKS3_9RHOB,tr|A0A1J5Q1U0|A0A1J5Q1U0_9ZZZZ,tr|A0A1R3WUT0|A0A1R3WUT0_9RHOB,tr|A0A0P7IVH9|A0A0P7IVH9_9RHOB,tr|A0A0W7WGJ6|A0A0W7WGJ6_9RHOB,tr|A0A1I4Z8H8|A0A1I4Z8H8_9RHOB,tr|A0A2G6IPG6|A0A2G6IPG6_9RHOB,tr|A0A2T0W0B0|A0A2T0W0B0_9RHOB,tr|A0A2G2BH97|A0A2G2BH97_9RHOB,tr|A0A2M8WJU3|A0A2M8WJU3_9RHOB,tr|A0A2R8AQ03|A0A2R8AQ03_9RHOB,tr|A0A0P1GAQ0|A0A0P1GAQ0_9RHOB,tr|A0A1G8MKN3|A0A1G8MKN3_9RHOB,tr|A0A1Y5RVE4|A0A1Y5RVE4_9RHOB,tr|A0A1Y5SZT8|A0A1Y5SZT8_9RHOB,tr|A0A0P7W6Y0|A0A0P7W6Y0_9RHOB,tr|A0A316GDA3|A0A316GDA3_9RHOB,tr|A0A037ZK99|A0A037ZK99_9RHOB,tr|A0A0F9X7D2|A0A0F9X7D2_9ZZZZ,tr|A0A1M4TGU3|A0A1M4TGU3_9RHOB,tr|A0A238K573|A0A238K573_9RHOB,tr|A0A0F4RNM4|A0A0F4RNM4_9RHOB,tr|A0A2T6BK85|A0A2T6BK85_9RHOB,tr|A0A2V1P602|A0A2V1P602_9RHOB,tr|A0A1I2T4D9|A0A1I2T4D9_9RHOB,tr|A0A238JYL8|A0A238JYL8_9RHOB,tr|X7F8P0|X7F8P0_9RHOB,tr|A0A3N2QYE5|A0A3N2QYE5_9RHOB,tr|A0A0T5P142|A0A0T5P142_9RHOB,tr|A0A2K9JP03|A0A2K9JP03_9RHOB,tr|A0A238YTC5|A0A238YTC5_9RHOB,tr|A0A2G8R7U0|A0A2G8R7U0_9RHOB</t>
  </si>
  <si>
    <t>K08234</t>
  </si>
  <si>
    <t>tr|A0A238IY31|A0A238IY31_9RHOB</t>
  </si>
  <si>
    <t>K09159</t>
  </si>
  <si>
    <t>tr|A0A1I0Q8G9|A0A1I0Q8G9_9RHOB,tr|A0A2V4NFV1|A0A2V4NFV1_9RHOB,tr|A0A1G8ZJ35|A0A1G8ZJ35_9RHOB,tr|A0A345QQ57|A0A345QQ57_9RHOB,tr|A0A1Y5GEI0|A0A1Y5GEI0_9RHOB,tr|B6B7H5|B6B7H5_9RHOB,tr|A0A0C1EKZ1|A0A0C1EKZ1_9RHOB,tr|A0A369QX80|A0A369QX80_9RHOB,tr|A0A0U1NIZ7|A0A0U1NIZ7_9RHOB,tr|A0A1B0ZN62|A0A1B0ZN62_9RHOB,tr|A0A0H5DGB5|A0A0H5DGB5_9RHOB,tr|A0A2T0RWB4|A0A2T0RWB4_9RHOB,tr|A0A0T5P8C1|A0A0T5P8C1_9RHOB,tr|A0A239C5F3|A0A239C5F3_9RHOB,tr|A0A1H8GTU7|A0A1H8GTU7_9RHOB,tr|A0A239KHW0|A0A239KHW0_9RHOB,tr|A0A0P1F4M7|A0A0P1F4M7_9RHOB,tr|A0A0P1GTC4|A0A0P1GTC4_9RHOB,tr|A0A238IW01|A0A238IW01_9RHOB,tr|Q5LTZ4|Q5LTZ4_RUEPO,tr|A0A2R8BC09|A0A2R8BC09_9RHOB,tr|A0A2T7FXP0|A0A2T7FXP0_9RHOB,tr|A0A061SRQ9|A0A061SRQ9_9RHOB,tr|A0A372EXI1|A0A372EXI1_9RHOB,tr|A0A166S8T6|A0A166S8T6_9RHOB,tr|A0A1H6ATP5|A0A1H6ATP5_9RHOB,tr|A0A369TKL7|A0A369TKL7_9RHOB,tr|A0A196QW29|A0A196QW29_9RHOB,tr|A0A222E2Z2|A0A222E2Z2_9RHOB,tr|A0A2G6IE06|A0A2G6IE06_9RHOB,tr|A0A0A0EEY2|A0A0A0EEY2_9RHOB,tr|A0A1N7PPQ6|A0A1N7PPQ6_9RHOB,tr|A0A1P8MSM5|A0A1P8MSM5_9RHOB,tr|X6KSI2|X6KSI2_9RHOB,tr|A0A0B3RT33|A0A0B3RT33_9RHOB,tr|A0A126V547|A0A126V547_9RHOB,tr|A0A1I1GLR5|A0A1I1GLR5_9RHOB,tr|A0A0P7I3K6|A0A0P7I3K6_9RHOB,tr|A0A0W7WGS2|A0A0W7WGS2_9RHOB,tr|A0A1I4Z8J3|A0A1I4Z8J3_9RHOB,tr|A0A2G6IRT5|A0A2G6IRT5_9RHOB,tr|A0A2G2BHC8|A0A2G2BHC8_9RHOB,tr|A0A2R8APW3|A0A2R8APW3_9RHOB,tr|A0A0P1GVN1|A0A0P1GVN1_9RHOB,tr|A0A1G8MKF6|A0A1G8MKF6_9RHOB,tr|A0A1Y5RZY2|A0A1Y5RZY2_9RHOB,tr|A0A0P7Y7E4|A0A0P7Y7E4_9RHOB,tr|A0A316GC38|A0A316GC38_9RHOB,tr|A0A037ZLK4|A0A037ZLK4_9RHOB,tr|A0A0F9X7D7|A0A0F9X7D7_9ZZZZ,tr|A0A238K483|A0A238K483_9RHOB,tr|A0A2G2B0P9|A0A2G2B0P9_9RHOB,tr|A0A2V1P3Z6|A0A2V1P3Z6_9RHOB,tr|A0A1I2AUK5|A0A1I2AUK5_9RHOB,tr|A0A1I2T2S0|A0A1I2T2S0_9RHOB,tr|X7F666|X7F666_9RHOB,tr|A0A196PDT1|A0A196PDT1_9RHOB,tr|A0A0T5P0P8|A0A0T5P0P8_9RHOB,tr|A0A2K9JKT8|A0A2K9JKT8_9RHOB,tr|A0A238YT74|A0A238YT74_9RHOB,tr|A0A2G8R7V0|A0A2G8R7V0_9RHOB</t>
  </si>
  <si>
    <t>K09930</t>
  </si>
  <si>
    <t>tr|A0A345QQ45|A0A345QQ45_9RHOB,tr|A0A0U1NI88|A0A0U1NI88_9RHOB,tr|A0A1B0ZNC7|A0A1B0ZNC7_9RHOB,tr|A0A0F4RKV0|A0A0F4RKV0_9RHOB,tr|A0A1I1GKR5|A0A1I1GKR5_9RHOB</t>
  </si>
  <si>
    <t>K15977</t>
  </si>
  <si>
    <t>tr|A0A1B0ZN51|A0A1B0ZN51_9RHOB,tr|A0A0H5CWD8|A0A0H5CWD8_9RHOB,tr|A0A0N7M2F5|A0A0N7M2F5_9RHOB,tr|Q5LTY2|Q5LTY2_RUEPO,tr|A0A0N8IBI1|A0A0N8IBI1_9RHOB,tr|A0A345QQ47|A0A345QQ47_9RHOB,tr|A0A238IW88|A0A238IW88_9RHOB,tr|A0A061SSH3|A0A061SSH3_9RHOB,tr|A0A166RLJ6|A0A166RLJ6_9RHOB,tr|A0A2G6IPI6|A0A2G6IPI6_9RHOB,tr|A0A2T0W0F5|A0A2T0W0F5_9RHOB,tr|A0A2G2BH93|A0A2G2BH93_9RHOB,tr|A0A0P7VH31|A0A0P7VH31_9RHOB,tr|A0A0F9UT38|A0A0F9UT38_9ZZZZ</t>
  </si>
  <si>
    <t>K21498</t>
  </si>
  <si>
    <t>tr|A0A369QW36|A0A369QW36_9RHOB</t>
  </si>
  <si>
    <t>K22300</t>
  </si>
  <si>
    <t>tr|B6B7H6|B6B7H6_9RHOB,tr|A0A1B0ZN61|A0A1B0ZN61_9RHOB,tr|A0A0C1H3A5|A0A0C1H3A5_9RHOB,tr|A0A238IVZ0|A0A238IVZ0_9RHOB,tr|A0A0P7JPG7|A0A0P7JPG7_9RHOB,tr|A0A1Y5RVL9|A0A1Y5RVL9_9RHOB,tr|A0A316GC96|A0A316GC96_9RHOB,tr|A0A2G2B1N8|A0A2G2B1N8_9RHOB,tr|A0A2V1P7M5|A0A2V1P7M5_9RHOB,tr|A0A0T5P8F0|A0A0T5P8F0_9RHOB,tr|A0A2T7FXP5|A0A2T7FXP5_9RHOB,tr|A0A222E3J6|A0A222E3J6_9RHOB,tr|A0A1N7PQ36|A0A1N7PQ36_9RHOB,tr|A0A2R8AQE6|A0A2R8AQE6_9RHOB,tr|A0A1Y5T071|A0A1Y5T071_9RHOB,tr|A0A0F9V5B6|A0A0F9V5B6_9ZZZZ,tr|A0A0T5P118|A0A0T5P118_9RHOB,tr|A0A1I0Q8V2|A0A1I0Q8V2_9RHOB,tr|A0A2V4NFM9|A0A2V4NFM9_9RHOB,tr|A0A1G8ZJ36|A0A1G8ZJ36_9RHOB,tr|A0A1Y5G9D6|A0A1Y5G9D6_9RHOB,tr|A0A369QW60|A0A369QW60_9RHOB,tr|A0A2T0RW04|A0A2T0RW04_9RHOB,tr|A0A239C699|A0A239C699_9RHOB,tr|A0A1H8GSI7|A0A1H8GSI7_9RHOB,tr|A0A239KJ81|A0A239KJ81_9RHOB,tr|A0A0P1G6E2|A0A0P1G6E2_9RHOB,tr|A0A0P1GT86|A0A0P1GT86_9RHOB,tr|A0A2R8BBY2|A0A2R8BBY2_9RHOB,tr|A0A061SNA3|A0A061SNA3_9RHOB,tr|A0A372EXJ2|A0A372EXJ2_9RHOB,tr|A0A166S8S4|A0A166S8S4_9RHOB,tr|A0A1H6ATQ5|A0A1H6ATQ5_9RHOB,tr|A0A196QZ39|A0A196QZ39_9RHOB,tr|A0A1P8MSH9|A0A1P8MSH9_9RHOB,tr|A0A0B3RWQ2|A0A0B3RWQ2_9RHOB,tr|A0A1I1GT68|A0A1I1GT68_9RHOB,tr|A0A2G6IS32|A0A2G6IS32_9RHOB,tr|A0A2G2BHA2|A0A2G2BHA2_9RHOB,tr|A0A0P1GSZ6|A0A0P1GSZ6_9RHOB,tr|A0A1G8MKW3|A0A1G8MKW3_9RHOB,tr|A0A0P7VUT7|A0A0P7VUT7_9RHOB,tr|A0A238K3V0|A0A238K3V0_9RHOB,tr|A0A1I2AVJ1|A0A1I2AVJ1_9RHOB,tr|A0A1I2SXL2|A0A1I2SXL2_9RHOB,tr|X7F6Q9|X7F6Q9_9RHOB,tr|A0A2K9JL61|A0A2K9JL61_9RHOB,tr|A0A238YRN5|A0A238YRN5_9RHOB,tr|A0A2G8R861|A0A2G8R861_9RHOB,tr|A0A0H5DL71|A0A0H5DL71_9RHOB,tr|A0A369TM11|A0A369TM11_9RHOB,tr|A0A2G6IDX1|A0A2G6IDX1_9RHOB,tr|Q5LTZ5|Q5LTZ5_RUEPO,tr|A0A345QQ58|A0A345QQ58_9RHOB,tr|A0A0U1NI75|A0A0U1NI75_9RHOB,tr|X6KTD4|X6KTD4_9RHOB,tr|A0A0W7WG90|A0A0W7WG90_9RHOB,tr|A0A1I4Z913|A0A1I4Z913_9RHOB,tr|A0A196PBU9|A0A196PBU9_9RHOB</t>
  </si>
  <si>
    <t>tr|A0A1I0Q8S3|A0A1I0Q8S3_9RHOB, tr|A0A1X6Z1Q6|A0A1X6Z1Q6_9RHOB, tr|A0A285IS57|A0A285IS57_9RHOB, tr|A0A1N7NQP9|A0A1N7NQP9_9RHOB, tr|A0A2V4MX50|A0A2V4MX50_9RHOB, tr|A0A1G8ZIP9|A0A1G8ZIP9_9RHOB, tr|A0A345QQ53|A0A345QQ53_9RHOB, tr|A0A1Y5GCH9|A0A1Y5GCH9_9RHOB, tr|B6B7H0|B6B7H0_9RHOB, tr|A0A291M147|A0A291M147_9RHOB, tr|A0A0C1HFI6|A0A0C1HFI6_9RHOB, tr|A0A369R151|A0A369R151_9RHOB, tr|A0A0U1NID2|A0A0U1NID2_9RHOB, tr|A0A1B0ZN98|A0A1B0ZN98_9RHOB, tr|A0A0H5CX00|A0A0H5CX00_9RHOB, tr|A0A1I6HGU6|A0A1I6HGU6_9RHOB, tr|A0A2T0RW10|A0A2T0RW10_9RHOB, tr|A0A0T5P7J8|A0A0T5P7J8_9RHOB, tr|A0A239C6M9|A0A239C6M9_9RHOB, tr|A0A1H8GTF4|A0A1H8GTF4_9RHOB, tr|A0A238JIW2|A0A238JIW2_9RHOB, tr|A0A239KG62|A0A239KG62_9RHOB, tr|A0A3P5XE65|A0A3P5XE65_9RHOB, tr|A0A176FWA5|A0A176FWA5_9RHOB, tr|A0A0P1FPP0|A0A0P1FPP0_9RHOB, tr|A0A1Y5STH8|A0A1Y5STH8_9RHOB, tr|A0A0P1GTH1|A0A0P1GTH1_9RHOB, tr|A0A238IXS6|A0A238IXS6_9RHOB, tr|Q5LTZ0|Q5LTZ0_RUEPO, tr|A0A2R8BC33|A0A2R8BC33_9RHOB, tr|A0A2T7FXP7|A0A2T7FXP7_9RHOB, tr|A0A061SNA7|A0A061SNA7_9RHOB, tr|A0A372EXK2|A0A372EXK2_9RHOB, tr|A0A166S8U2|A0A166S8U2_9RHOB, tr|A0A1H6ATV0|A0A1H6ATV0_9RHOB, tr|A0A369TP28|A0A369TP28_9RHOB, tr|A0A196QZ34|A0A196QZ34_9RHOB, tr|A0A222E2X3|A0A222E2X3_9RHOB, tr|A0A1Q4CZ23|A0A1Q4CZ23_9RHOB, tr|A0A2G6IDX0|A0A2G6IDX0_9RHOB, tr|A0A0A0EK38|A0A0A0EK38_9RHOB, tr|A0A1N7PPZ2|A0A1N7PPZ2_9RHOB, tr|A0A1P8MSG1|A0A1P8MSG1_9RHOB, tr|X6KTD2|X6KTD2_9RHOB, tr|A0A0B3RWP9|A0A0B3RWP9_9RHOB, tr|A0A126UV69|A0A126UV69_9RHOB, tr|A0A1H2S5V5|A0A1H2S5V5_9RHOB, tr|A0A2A4CLZ4|A0A2A4CLZ4_9RHOB, tr|A0A1H8MHA0|A0A1H8MHA0_9RHOB, tr|A0A1I1GSD6|A0A1I1GSD6_9RHOB, tr|A0A1J5PQU8|A0A1J5PQU8_9ZZZZ, tr|A0A0N8IBI2|A0A0N8IBI2_9RHOB, tr|A0A0W7WG92|A0A0W7WG92_9RHOB, tr|A0A1I4Z8D9|A0A1I4Z8D9_9RHOB, tr|A0A2G6IPJ5|A0A2G6IPJ5_9RHOB, tr|A0A2G2BH92|A0A2G2BH92_9RHOB, tr|A0A2R8AQC8|A0A2R8AQC8_9RHOB, tr|A0A0N7LZT7|A0A0N7LZT7_9RHOB, tr|A0A1G8MKL7|A0A1G8MKL7_9RHOB, tr|A0A1Y5RX39|A0A1Y5RX39_9RHOB, tr|A0A1Y5T5G2|A0A1Y5T5G2_9RHOB, tr|A0A0P7VH42|A0A0P7VH42_9RHOB, tr|A0A316GCW9|A0A316GCW9_9RHOB, tr|A0A037ZLV9|A0A037ZLV9_9RHOB, tr|A0A0F9V5B2|A0A0F9V5B2_9ZZZZ, tr|A0A1M4THR1|A0A1M4THR1_9RHOB, tr|A0A238K3S0|A0A238K3S0_9RHOB, tr|A0A2G2B0H3|A0A2G2B0H3_9RHOB, tr|A0A2T6BK89|A0A2T6BK89_9RHOB, tr|A0A2V1P779|A0A2V1P779_9RHOB, tr|A0A1I2ATX2|A0A1I2ATX2_9RHOB, tr|A0A1I2T4G4|A0A1I2T4G4_9RHOB, tr|A0A238JY46|A0A238JY46_9RHOB, tr|X7F6Q2|X7F6Q2_9RHOB, tr|A0A196PBV4|A0A196PBV4_9RHOB, tr|A0A3N2QY61|A0A3N2QY61_9RHOB, tr|A0A0T5P0N3|A0A0T5P0N3_9RHOB, tr|S9S192|S9S192_9RHOB, tr|A0A2K9JRD8|A0A2K9JRD8_9RHOB, tr|A0A238YRS8|A0A238YRS8_9RHOB, tr|A0A2G8R7S9|A0A2G8R7S9_9RHOB</t>
  </si>
  <si>
    <t>K01420</t>
  </si>
  <si>
    <t>tr|A0A1T2A438|A0A1T2A438_9RHOB,tr|A0A074JKT4|A0A074JKT4_9RHOB,tr|A0A2A9GLE3|A0A2A9GLE3_9RHOB,tr|A0A1T2B027|A0A1T2B027_9RHOB,tr|A0A1T2A450|A0A1T2A450_9RHOB,tr|A0A074JFV7|A0A074JFV7_9RHOB,tr|A0A2A9GLX8|A0A2A9GLX8_9RHOB,tr|A0A1T2B0G5|A0A1T2B0G5_9RHOB</t>
  </si>
  <si>
    <t>tr|A0A1I0Q8S3|A0A1I0Q8S3_9RHOB,tr|A0A1X6Z1Q6|A0A1X6Z1Q6_9RHOB,tr|A0A285IS57|A0A285IS57_9RHOB,tr|A0A1N7NQP9|A0A1N7NQP9_9RHOB,tr|A0A2V4MX50|A0A2V4MX50_9RHOB,tr|A0A1G8ZIP9|A0A1G8ZIP9_9RHOB,tr|A0A345QQ53|A0A345QQ53_9RHOB,tr|A0A1Y5GCH9|A0A1Y5GCH9_9RHOB,tr|B6B7H0|B6B7H0_9RHOB,tr|A0A291M147|A0A291M147_9RHOB,tr|A0A0C1HFI6|A0A0C1HFI6_9RHOB,tr|A0A369R151|A0A369R151_9RHOB,tr|A0A0U1NID2|A0A0U1NID2_9RHOB,tr|A0A1B0ZN98|A0A1B0ZN98_9RHOB,tr|A0A0H5CX00|A0A0H5CX00_9RHOB,tr|A0A1I6HGU6|A0A1I6HGU6_9RHOB,tr|A0A2T0RW10|A0A2T0RW10_9RHOB,tr|A0A0T5P7J8|A0A0T5P7J8_9RHOB,tr|A0A239C6M9|A0A239C6M9_9RHOB,tr|A0A1H8GTF4|A0A1H8GTF4_9RHOB,tr|A0A238JIW2|A0A238JIW2_9RHOB,tr|A0A239KG62|A0A239KG62_9RHOB,tr|A0A3P5XE65|A0A3P5XE65_9RHOB,tr|A0A176FWA5|A0A176FWA5_9RHOB,tr|A0A0P1FPP0|A0A0P1FPP0_9RHOB,tr|A0A1Y5STH8|A0A1Y5STH8_9RHOB,tr|A0A0P1GTH1|A0A0P1GTH1_9RHOB,tr|A0A238IXS6|A0A238IXS6_9RHOB,tr|Q5LTZ0|Q5LTZ0_RUEPO,tr|A0A2R8BC33|A0A2R8BC33_9RHOB,tr|A0A2T7FXP7|A0A2T7FXP7_9RHOB,tr|A0A061SNA7|A0A061SNA7_9RHOB,tr|A0A372EXK2|A0A372EXK2_9RHOB,tr|A0A166S8U2|A0A166S8U2_9RHOB,tr|A0A1H6ATV0|A0A1H6ATV0_9RHOB,tr|A0A369TP28|A0A369TP28_9RHOB,tr|A0A196QZ34|A0A196QZ34_9RHOB,tr|A0A222E2X3|A0A222E2X3_9RHOB,tr|A0A1Q4CZ23|A0A1Q4CZ23_9RHOB,tr|A0A2G6IDX0|A0A2G6IDX0_9RHOB,tr|A0A0A0EK38|A0A0A0EK38_9RHOB,tr|A0A1N7PPZ2|A0A1N7PPZ2_9RHOB,tr|A0A1P8MSG1|A0A1P8MSG1_9RHOB,tr|X6KTD2|X6KTD2_9RHOB,tr|A0A0B3RWP9|A0A0B3RWP9_9RHOB,tr|A0A126UV69|A0A126UV69_9RHOB,tr|A0A1H2S5V5|A0A1H2S5V5_9RHOB,tr|A0A2A4CLZ4|A0A2A4CLZ4_9RHOB,tr|A0A1H8MHA0|A0A1H8MHA0_9RHOB,tr|A0A1I1GSD6|A0A1I1GSD6_9RHOB,tr|A0A1J5PQU8|A0A1J5PQU8_9ZZZZ,tr|A0A0N8IBI2|A0A0N8IBI2_9RHOB,tr|A0A0W7WG92|A0A0W7WG92_9RHOB,tr|A0A1I4Z8D9|A0A1I4Z8D9_9RHOB,tr|A0A2G6IPJ5|A0A2G6IPJ5_9RHOB,tr|A0A2G2BH92|A0A2G2BH92_9RHOB,tr|A0A2R8AQC8|A0A2R8AQC8_9RHOB,tr|A0A0N7LZT7|A0A0N7LZT7_9RHOB,tr|A0A1G8MKL7|A0A1G8MKL7_9RHOB,tr|A0A1Y5RX39|A0A1Y5RX39_9RHOB,tr|A0A1Y5T5G2|A0A1Y5T5G2_9RHOB,tr|A0A0P7VH42|A0A0P7VH42_9RHOB,tr|A0A316GCW9|A0A316GCW9_9RHOB,tr|A0A037ZLV9|A0A037ZLV9_9RHOB,tr|A0A0F9V5B2|A0A0F9V5B2_9ZZZZ,tr|A0A1M4THR1|A0A1M4THR1_9RHOB,tr|A0A238K3S0|A0A238K3S0_9RHOB,tr|A0A2G2B0H3|A0A2G2B0H3_9RHOB,tr|A0A2T6BK89|A0A2T6BK89_9RHOB,tr|A0A2V1P779|A0A2V1P779_9RHOB,tr|A0A1I2ATX2|A0A1I2ATX2_9RHOB,tr|A0A1I2T4G4|A0A1I2T4G4_9RHOB,tr|A0A238JY46|A0A238JY46_9RHOB,tr|X7F6Q2|X7F6Q2_9RHOB,tr|A0A196PBV4|A0A196PBV4_9RHOB,tr|A0A3N2QY61|A0A3N2QY61_9RHOB,tr|A0A0T5P0N3|A0A0T5P0N3_9RHOB,tr|S9S192|S9S192_9RHOB,tr|A0A2K9JRD8|A0A2K9JRD8_9RHOB,tr|A0A238YRS8|A0A238YRS8_9RHOB,tr|A0A2G8R7S9|A0A2G8R7S9_9RHOB</t>
  </si>
  <si>
    <t>tr|A0A1I0Q8G9|A0A1I0Q8G9_9RHOB,tr|A0A2V4NFV1|A0A2V4NFV1_9RHOB,tr|A0A1G8ZJ35|A0A1G8ZJ35_9RHOB,tr|A0A345QQ57|A0A345QQ57_9RHOB,tr|A0A1Y5GEI0|A0A1Y5GEI0_9RHOB,tr|B6B7H5|B6B7H5_9RHOB,tr|A0A0C1EKZ1|A0A0C1EKZ1_9RHOB,tr|A0A369QX80|A0A369QX80_9RHOB,tr|A0A0U1NIZ7|A0A0U1NIZ7_9RHOB,tr|A0A1B0ZN62|A0A1B0ZN62_9RHOB,tr|A0A0H5DGB5|A0A0H5DGB5_9RHOB,tr|A0A2T0RWB4|A0A2T0RWB4_9RHOB,tr|A0A0T5P8C1|A0A0T5P8C1_9RHOB,tr|A0A239C5F3|A0A239C5F3_9RHOB,tr|A0A1H8GTU7|A0A1H8GTU7_9RHOB,tr|A0A239KHW0|A0A239KHW0_9RHOB,tr|A0A0P1F4M7|A0A0P1F4M7_9RHOB,tr|A0A0P1GTC4|A0A0P1GTC4_9RHOB,tr|A0A238IW01|A0A238IW01_9RHOB,tr|Q5LTZ4|Q5LTZ4_RUEPO,tr|A0A2R8BC09|A0A2R8BC09_9RHOB,tr|A0A2T7FXP0|A0A2T7FXP0_9RHOB,tr|A0A061SRQ9|A0A061SRQ9_9RHOB,tr|A0A372EXI1|A0A372EXI1_9RHOB,tr|A0A166S8T6|A0A166S8T6_9RHOB,tr|A0A1H6ATP5|A0A1H6ATP5_9RHOB,tr|A0A369TKL7|A0A369TKL7_9RHOB,tr|A0A196QW29|A0A196QW29_9RHOB,tr|A0A222E2Z2|A0A222E2Z2_9RHOB,tr|A0A2G6IE06|A0A2G6IE06_9RHOB,tr|A0A0A0EEY2|A0A0A0EEY2_9RHOB,tr|A0A1N7PPQ6|A0A1N7PPQ6_9RHOB,tr|A0A1P8MSM5|A0A1P8MSM5_9RHOB,tr|X6KSI2|X6KSI2_9RHOB,tr|A0A0B3RT33|A0A0B3RT33_9RHOB,tr|A0A126V547|A0A126V547_9RHOB,tr|A0A1I1GLR5|A0A1I1GLR5_9RHOB,tr|A0A0P7I3K6|A0A0P7I3K6_9RHOB,tr|A0A0W7WGS2|A0A0W7WGS2_9RHOB,tr|A0A1I4Z8J3|A0A1I4Z8J3_9RHOB,tr|A0A2G6IRT5|A0A2G6IRT5_9RHOB,tr|A0A2G2BHC8|A0A2G2BHC8_9RHOB,tr|A0A2R8APW3|A0A2R8APW3_9RHOB,tr|A0A0P1GVN1|A0A0P1GVN1_9RHOB,tr|A0A1G8MKF6|A0A1G8MKF6_9RHOB,tr|A0A1Y5RZY2|A0A1Y5RZY2_9RHOB,tr|A0A1Y5T073|A0A1Y5T073_9RHOB,tr|A0A0P7Y7E4|A0A0P7Y7E4_9RHOB,tr|A0A316GC38|A0A316GC38_9RHOB,tr|A0A037ZLK4|A0A037ZLK4_9RHOB,tr|A0A0F9X7D7|A0A0F9X7D7_9ZZZZ,tr|A0A238K483|A0A238K483_9RHOB,tr|A0A2G2B0P9|A0A2G2B0P9_9RHOB,tr|A0A2V1P3Z6|A0A2V1P3Z6_9RHOB,tr|A0A1I2AUK5|A0A1I2AUK5_9RHOB,tr|A0A1I2T2S0|A0A1I2T2S0_9RHOB,tr|X7F666|X7F666_9RHOB,tr|A0A196PDT1|A0A196PDT1_9RHOB,tr|A0A0T5P0P8|A0A0T5P0P8_9RHOB,tr|A0A2K9JKT8|A0A2K9JKT8_9RHOB,tr|A0A238YT74|A0A238YT74_9RHOB,tr|A0A2G8R7V0|A0A2G8R7V0_9RHOB</t>
  </si>
  <si>
    <t>tr|B6B7G2|B6B7G2_9RHOB,tr|A0A0U1NI91|A0A0U1NI91_9RHOB,tr|A0A1B0ZN51|A0A1B0ZN51_9RHOB,tr|A0A0H5CWD8|A0A0H5CWD8_9RHOB,tr|A0A0N7M2F5|A0A0N7M2F5_9RHOB,tr|Q5LTY2|Q5LTY2_RUEPO,tr|A0A0F4RKZ5|A0A0F4RKZ5_9RHOB,tr|A0A0N8IBI1|A0A0N8IBI1_9RHOB,tr|A0A238K6N0|A0A238K6N0_9RHOB,tr|A0A345QQ47|A0A345QQ47_9RHOB,tr|A0A0C1EKY1|A0A0C1EKY1_9RHOB,tr|A0A1Y5SUH8|A0A1Y5SUH8_9RHOB,tr|A0A238IW88|A0A238IW88_9RHOB,tr|A0A061SSH3|A0A061SSH3_9RHOB,tr|A0A372EXI3|A0A372EXI3_9RHOB,tr|A0A166RLJ6|A0A166RLJ6_9RHOB,tr|A0A1I6FZB7|A0A1I6FZB7_9RHOB,tr|A0A196QYC4|A0A196QYC4_9RHOB,tr|A0A1I1GKX5|A0A1I1GKX5_9RHOB,tr|A0A1R3WUP0|A0A1R3WUP0_9RHOB,tr|A0A2G6IPI6|A0A2G6IPI6_9RHOB,tr|A0A2T0W0F5|A0A2T0W0F5_9RHOB,tr|A0A2G2BH93|A0A2G2BH93_9RHOB,tr|A0A0P7VH31|A0A0P7VH31_9RHOB,tr|A0A0F9UT38|A0A0F9UT38_9ZZZZ,tr|A0A1I2SYT4|A0A1I2SYT4_9RHOB</t>
  </si>
  <si>
    <t>tr|A0A0A8F6K9|A0A0A8F6K9_NEIME, tr|A0A0Y6RVY5|A0A0Y6RVY5_NEIME, tr|A0A112QFN9|A0A112QFN9_NEIME, tr|A0A1V0DVK9|A0A1V0DVK9_NEILA, tr|A0A2X1U781|A0A2X1U781_NEIME, tr|A0A378VGY0|A0A378VGY0_NEILA, tr|A0A378VK56|A0A378VK56_NEILA, tr|A0A378VN10|A0A378VN10_NEIME, tr|A0A378VNJ7|A0A378VNJ7_NEIME, tr|A0A378VVW0|A0A378VVW0_NEIGO, tr|A0A379AP71|A0A379AP71_AVIAV, tr|A0A7H9WBS0|A0A7H9WBS0_NEIGO, tr|A0A8B3W1J6|A0A8B3W1J6_NEIGO, tr|A1KUR8|A1KUR8_NEIMF, tr|A9M0I6|A9M0I6_NEIM0, tr|B4RKT5|B4RKT5_NEIG2, tr|C6S7T4|C6S7T4_NEIML, tr|C6SAX2|C6SAX2_NEIME, tr|E3D4B8|E3D4B8_NEIM7, tr|Q5F7X4|Q5F7X4_NEIG1, tr|Q9JYR3|Q9JYR3_NEIMB, tr|X5EKG2|X5EKG2_NEIME</t>
  </si>
  <si>
    <t>K01768</t>
  </si>
  <si>
    <t>tr|A0A0A8F7T4|A0A0A8F7T4_NEIME, tr|A0A0G4BWT8|A0A0G4BWT8_NEIME, tr|A0A0U1RKG8|A0A0U1RKG8_NEIMA, tr|A0A1B1ZD27|A0A1B1ZD27_NEIME, tr|A0A1V0DRD9|A0A1V0DRD9_NEILA, tr|A0A2A3LVC5|A0A2A3LVC5_NEIME, tr|A0A378VI51|A0A378VI51_NEILA, tr|A0A378VLY6|A0A378VLY6_NEILA, tr|A0A378VTW9|A0A378VTW9_NEIGO, tr|A0A4T9UBS1|A0A4T9UBS1_NEIGO, tr|A0A7H9WD85|A0A7H9WD85_NEIGO, tr|A9M312|A9M312_NEIM0, tr|B4RNR2|B4RNR2_NEIG2, tr|C6S8Z7|C6S8Z7_NEIML, tr|E3D6M6|E3D6M6_NEIM7, tr|Q5F670|Q5F670_NEIG1, tr|Q9K167|Q9K167_NEIMB, tr|X5ETA1|X5ETA1_NEIME</t>
  </si>
  <si>
    <t>tr|A0A0A2RJN9|A0A0A2RJN9_MORMO, tr|A0A1I3UJ64|A0A1I3UJ64_9GAMM, tr|A0A1I5B2B1|A0A1I5B2B1_9GAMM, tr|A0A1I7JYV5|A0A1I7JYV5_9GAMM, tr|A0A1M7IZ93|A0A1M7IZ93_MORMO, tr|A0A1N6MRL8|A0A1N6MRL8_9GAMM, tr|A0A1Q5U6J7|A0A1Q5U6J7_9GAMM, tr|A0A1Y2SBL4|A0A1Y2SBL4_9GAMM, tr|A0A2D0INM1|A0A2D0INM1_9GAMM, tr|A0A2D0K5L3|A0A2D0K5L3_9GAMM, tr|A0A2D0KRT4|A0A2D0KRT4_9GAMM, tr|A0A2D0L2M1|A0A2D0L2M1_9GAMM, tr|A0A2G0QEV3|A0A2G0QEV3_9GAMM, tr|A0A2S1BAV1|A0A2S1BAV1_MORMO, tr|A0A2S9S3A4|A0A2S9S3A4_HAEIF, tr|A0A2S9S6G8|A0A2S9S6G8_HAEIF, tr|A0A2X1PR96|A0A2X1PR96_HAEIF, tr|A0A2X1PZI1|A0A2X1PZI1_HAEIF, tr|A0A2X1SW65|A0A2X1SW65_MORMO, tr|A0A2X4DWT3|A0A2X4DWT3_HAEIF, tr|A0A2X4UJ29|A0A2X4UJ29_HAEHA, tr|A0A2X4XSC6|A0A2X4XSC6_HAEIF, tr|A0A379F8P1|A0A379F8P1_PROVU, tr|M1SR16|M1SR16_MORMO, sp|P44973|YIDC_HAEIN, sp|Q4QLR0|YIDC_HAEI8</t>
  </si>
  <si>
    <t>K09815</t>
  </si>
  <si>
    <t>tr|A0A377HYT8|A0A377HYT8_HAEPH</t>
  </si>
  <si>
    <t>K11072</t>
  </si>
  <si>
    <t>tr|A6W3C3|A6W3C3_MARMS</t>
  </si>
  <si>
    <t>tr|A0A263HJ26|A0A263HJ26_9PAST,tr|A0A2S9RNH0|A0A2S9RNH0_HAEIF,tr|A0A2S9S393|A0A2S9S393_HAEIF,tr|A0A376BMV8|A0A376BMV8_9NEIS,tr|A0A378VH09|A0A378VH09_NEILA,tr|A0A378VPS7|A0A378VPS7_NEILA,tr|A0A3E1QH31|A0A3E1QH31_HAEIF,tr|A0A6L2RMJ2|A0A6L2RMJ2_NEIGO,tr|A0A8B3VSL6|A0A8B3VSL6_NEIGO,tr|B4RRB6|B4RRB6_NEIG2,tr|C6S4U7|C6S4U7_NEIML,sp|P44969|IGA0_HAEIN,tr|Q4QLS0|Q4QLS0_HAEI8,tr|Q5F531|Q5F531_NEIG1</t>
  </si>
  <si>
    <t>tr|A0A0A8F6K9|A0A0A8F6K9_NEIME,tr|A0A0Y6RVY5|A0A0Y6RVY5_NEIME,tr|A0A112QFN9|A0A112QFN9_NEIME,tr|A0A1V0DVK9|A0A1V0DVK9_NEILA,tr|A0A2X1U781|A0A2X1U781_NEIME,tr|A0A378VGY0|A0A378VGY0_NEILA,tr|A0A378VK56|A0A378VK56_NEILA,tr|A0A378VN10|A0A378VN10_NEIME,tr|A0A378VNJ7|A0A378VNJ7_NEIME,tr|A0A378VVW0|A0A378VVW0_NEIGO,tr|A0A379AP71|A0A379AP71_AVIAV,tr|A0A7H9WBS0|A0A7H9WBS0_NEIGO,tr|A0A8B3W1J6|A0A8B3W1J6_NEIGO,tr|A1KUR8|A1KUR8_NEIMF,tr|A9M0I6|A9M0I6_NEIM0,tr|B4RKT5|B4RKT5_NEIG2,tr|C6S7T4|C6S7T4_NEIML,tr|C6SAX2|C6SAX2_NEIME,tr|E3D4B8|E3D4B8_NEIM7,tr|Q5F7X4|Q5F7X4_NEIG1,tr|Q9JYR3|Q9JYR3_NEIMB,tr|X5EKG2|X5EKG2_NEIME</t>
  </si>
  <si>
    <t>tr|A0A0A8F7T4|A0A0A8F7T4_NEIME,tr|A0A0G4BWT8|A0A0G4BWT8_NEIME,tr|A0A0U1RKG8|A0A0U1RKG8_NEIMA,tr|A0A1B1ZD27|A0A1B1ZD27_NEIME,tr|A0A1V0DRD9|A0A1V0DRD9_NEILA,tr|A0A2A3LVC5|A0A2A3LVC5_NEIME,tr|A0A378VI51|A0A378VI51_NEILA,tr|A0A378VLY6|A0A378VLY6_NEILA,tr|A0A378VTW9|A0A378VTW9_NEIGO,tr|A0A4T9UBS1|A0A4T9UBS1_NEIGO,tr|A0A7H9WD85|A0A7H9WD85_NEIGO,tr|A9M312|A9M312_NEIM0,tr|B4RNR2|B4RNR2_NEIG2,tr|C6S8Z7|C6S8Z7_NEIML,tr|E3D6M6|E3D6M6_NEIM7,tr|Q5F670|Q5F670_NEIG1,tr|Q9K167|Q9K167_NEIMB,tr|X5ETA1|X5ETA1_NEIME</t>
  </si>
  <si>
    <t>tr|A0A0A2RJN9|A0A0A2RJN9_MORMO,tr|A0A1I3UJ64|A0A1I3UJ64_9GAMM,tr|A0A1I5B2B1|A0A1I5B2B1_9GAMM,tr|A0A1I7JYV5|A0A1I7JYV5_9GAMM,tr|A0A1M7IZ93|A0A1M7IZ93_MORMO,tr|A0A1N6MRL8|A0A1N6MRL8_9GAMM,tr|A0A1Q5U6J7|A0A1Q5U6J7_9GAMM,tr|A0A1Y2SBL4|A0A1Y2SBL4_9GAMM,tr|A0A2D0INM1|A0A2D0INM1_9GAMM,tr|A0A2D0K5L3|A0A2D0K5L3_9GAMM,tr|A0A2D0KRT4|A0A2D0KRT4_9GAMM,tr|A0A2D0L2M1|A0A2D0L2M1_9GAMM,tr|A0A2G0QEV3|A0A2G0QEV3_9GAMM,tr|A0A2S1BAV1|A0A2S1BAV1_MORMO,tr|A0A2S9S3A4|A0A2S9S3A4_HAEIF,tr|A0A2S9S6G8|A0A2S9S6G8_HAEIF,tr|A0A2X1PR96|A0A2X1PR96_HAEIF,tr|A0A2X1PZI1|A0A2X1PZI1_HAEIF,tr|A0A2X1SW65|A0A2X1SW65_MORMO,tr|A0A2X4DWT3|A0A2X4DWT3_HAEIF,tr|A0A2X4UJ29|A0A2X4UJ29_HAEHA,tr|A0A2X4XSC6|A0A2X4XSC6_HAEIF,tr|A0A379F8P1|A0A379F8P1_PROVU,tr|M1SR16|M1SR16_MORMO,sp|P44973|YIDC_HAEIN,sp|Q4QLR0|YIDC_HAEI8</t>
  </si>
  <si>
    <t>tr|A0A0A8DZZ8|A0A0A8DZZ8_9XANT,tr|A0A1B8Q7U6|A0A1B8Q7U6_MORLA,tr|A0A1C3J043|A0A1C3J043_VIBSP,tr|A0A1E3GPY5|A0A1E3GPY5_9GAMM,tr|A0A1V3I6L1|A0A1V3I6L1_9GAMM,tr|A0A235CFG7|A0A235CFG7_9GAMM,tr|A0A2A2ML88|A0A2A2ML88_9VIBR,tr|A0A2G2QC46|A0A2G2QC46_9GAMM,tr|A0A2N0XMP3|A0A2N0XMP3_9VIBR,tr|A0A2N6Q9F4|A0A2N6Q9F4_9BURK,tr|A0A2N8ZLM0|A0A2N8ZLM0_9VIBR,tr|A0A2S7EZW9|A0A2S7EZW9_9XANT,tr|A0A328C088|A0A328C088_9PAST,tr|A0A377JII9|A0A377JII9_HAEPA,tr|A0A3M2HY23|A0A3M2HY23_9GAMM,tr|A0A8B3DAL0|A0A8B3DAL0_VIBHA,tr|A9CLX9|A9CLX9_GLAPU,tr|B8F8K2|B8F8K2_GLAP5,tr|H8L0F3|H8L0F3_FRAAD,tr|I1XML8|I1XML8_METNJ,tr|U4SAF5|U4SAF5_GLAPU,tr|W0PEF7|W0PEF7_ADVMD</t>
  </si>
  <si>
    <t>K03560</t>
  </si>
  <si>
    <t>tr|A0A241V1E0|A0A241V1E0_9GAMM,tr|A0A373B442|A0A373B442_9GAMM,tr|A0A385N985|A0A385N985_9GAMM</t>
  </si>
  <si>
    <t>tr|A0A1V4H1G6|A0A1V4H1G6_MORLA,tr|A0A378QJG2|A0A378QJG2_MORLA,tr|M4R6A7|M4R6A7_BIBTR</t>
  </si>
  <si>
    <t>tr|A0A0A8DZW7|A0A0A8DZW7_9XANT,tr|A0A0F7LR37|A0A0F7LR37_9GAMM,tr|A0A0S2DBS6|A0A0S2DBS6_LYSEN,tr|A0A0S3F3L5|A0A0S3F3L5_9SPHN,tr|A0A140NSF3|A0A140NSF3_PROSM,tr|A0A1B8YLU3|A0A1B8YLU3_9GAMM,tr|A0A1C0U1D1|A0A1C0U1D1_9GAMM,tr|A0A1E1F4C5|A0A1E1F4C5_9SPHN,tr|A0A1E3GQ13|A0A1E3GQ13_9GAMM,tr|A0A1G5Q170|A0A1G5Q170_PHOLU,tr|A0A1H3EFB3|A0A1H3EFB3_LYSEN,tr|A0A1H3MY12|A0A1H3MY12_9GAMM,tr|A0A1H9URJ4|A0A1H9URJ4_9SPHN,tr|A0A1I2R3X2|A0A1I2R3X2_9SPHN,tr|A0A1I3UNU4|A0A1I3UNU4_9GAMM,tr|A0A1I5B280|A0A1I5B280_9GAMM,tr|A0A1I7JYV4|A0A1I7JYV4_9GAMM,tr|A0A1J1EPS6|A0A1J1EPS6_LYSEN,tr|A0A1M7IX53|A0A1M7IX53_MORMO,tr|A0A1N6MRK5|A0A1N6MRK5_9GAMM,tr|A0A1P8PT83|A0A1P8PT83_9SPHN,tr|A0A1Q5TNP9|A0A1Q5TNP9_9GAMM,tr|A0A1Q5U6K5|A0A1Q5U6K5_9GAMM,tr|A0A1S1FJR5|A0A1S1FJR5_9PAST,tr|A0A1S1HT65|A0A1S1HT65_PROST,tr|A0A1T0AC72|A0A1T0AC72_GLAPU,tr|A0A1T3VHY5|A0A1T3VHY5_LYSEN,tr|A0A1U6IDG1|A0A1U6IDG1_9SPHN,tr|A0A1V3I635|A0A1V3I635_9GAMM,tr|A0A1Y2SBP6|A0A1Y2SBP6_9GAMM,tr|A0A1Y2SK04|A0A1Y2SK04_9GAMM,tr|A0A1Z1SR13|A0A1Z1SR13_PROMI,tr|A0A1Z9YX56|A0A1Z9YX56_9GAMM,tr|A0A235CDS1|A0A235CDS1_9GAMM,tr|A0A240E9N6|A0A240E9N6_9GAMM,tr|A0A241V263|A0A241V263_9GAMM,tr|A0A264VLK6|A0A264VLK6_PRORE,tr|A0A2A2MKI6|A0A2A2MKI6_9VIBR,tr|A0A2C5T7R7|A0A2C5T7R7_MORMO,tr|A0A2D0INE6|A0A2D0INE6_9GAMM,tr|A0A2D0IU67|A0A2D0IU67_XENBU,tr|A0A2D0JVT9|A0A2D0JVT9_9GAMM,tr|A0A2D0K5L8|A0A2D0K5L8_9GAMM,tr|A0A2D0KG87|A0A2D0KG87_9GAMM,tr|A0A2D0KRT2|A0A2D0KRT2_9GAMM,tr|A0A2D0L2M0|A0A2D0L2M0_9GAMM,tr|A0A2D0LE54|A0A2D0LE54_9GAMM,tr|A0A2G0QEV7|A0A2G0QEV7_9GAMM,tr|A0A2G2QBX9|A0A2G2QBX9_9GAMM,tr|A0A2J4RM58|A0A2J4RM58_9ENTR,tr|A0A2J9L667|A0A2J9L667_PROMI,tr|A0A2K2G3J1|A0A2K2G3J1_9SPHN,tr|A0A2K4P279|A0A2K4P279_ECOLX,tr|A0A2N0XMI4|A0A2N0XMI4_9VIBR,tr|A0A2N5DHX9|A0A2N5DHX9_9CAUL,tr|A0A2N6Q9D1|A0A2N6Q9D1_9BURK,tr|A0A2N8ZLK9|A0A2N8ZLK9_9VIBR,tr|A0A2S1BAZ5|A0A2S1BAZ5_MORMO,tr|A0A2S7AH71|A0A2S7AH71_9XANT,tr|A0A2S7EZX5|A0A2S7EZX5_9XANT,tr|A0A2S8PUQ3|A0A2S8PUQ3_PHOLU,tr|A0A2S8QBW4|A0A2S8QBW4_PHOLU,tr|A0A2S8QXS7|A0A2S8QXS7_PHOLU,tr|A0A2S9IFW7|A0A2S9IFW7_9GAMM,tr|A0A2T5EDJ1|A0A2T5EDJ1_VIBSP,tr|A0A2T9J7W4|A0A2T9J7W4_9CAUL,tr|A0A2T9JEV1|A0A2T9JEV1_9CAUL,tr|A0A2T9JNZ5|A0A2T9JNZ5_9CAUL,tr|A0A2U1UGW4|A0A2U1UGW4_9GAMM,tr|A0A2X1TW23|A0A2X1TW23_MORMO,tr|A0A2X2BK49|A0A2X2BK49_PROMI,tr|A0A2X2D7M2|A0A2X2D7M2_PRORE,tr|A0A2Z5EL62|A0A2Z5EL62_9SPHN,tr|A0A328BYM8|A0A328BYM8_9PAST,tr|A0A329VJP1|A0A329VJP1_9GAMM,tr|A0A329WAP1|A0A329WAP1_9GAMM,tr|A0A329WBD7|A0A329WBD7_9GAMM,tr|A0A329WNN6|A0A329WNN6_9GAMM,tr|A0A329XAF0|A0A329XAF0_9GAMM,tr|A0A345LU64|A0A345LU64_9GAMM,tr|A0A369YZL5|A0A369YZL5_HAEPA,tr|A0A369Z077|A0A369Z077_HAEPA,tr|A0A373B4K3|A0A373B4K3_9GAMM,tr|A0A377JGH2|A0A377JGH2_HAEPA,tr|A0A379F005|A0A379F005_PROMI,tr|A0A379F978|A0A379F978_PROVU,tr|A0A379FRW7|A0A379FRW7_PRORE,tr|A0A379G3A3|A0A379G3A3_9GAMM,tr|A0A379GNW1|A0A379GNW1_PROST,tr|A0A385NC45|A0A385NC45_9GAMM,tr|A0A397PA99|A0A397PA99_9SPHN,tr|A0A3A1P0K5|A0A3A1P0K5_9SPHN,tr|A0A3D9U8K6|A0A3D9U8K6_9GAMM,tr|A0A3E2BGB4|A0A3E2BGB4_PRORE,tr|A0A3G4XJ20|A0A3G4XJ20_9CAUL,tr|A0A3M2HSC9|A0A3M2HSC9_9GAMM,tr|A0A8B3DJ83|A0A8B3DJ83_VIBHA,tr|B4F0T4|B4F0T4_PROMH,tr|B6VK95|B6VK95_PHOAA,tr|B8F8K0|B8F8K0_GLAP5,tr|D4DRS0|D4DRS0_NEIEG,tr|H8L0F4|H8L0F4_FRAAD,tr|I1XML6|I1XML6_METNJ,tr|J7U111|J7U111_MORMO,tr|Q7MB07|Q7MB07_PHOLL,tr|U4S8J4|U4S8J4_GLAPU,tr|W0PJY7|W0PJY7_ADVMD</t>
  </si>
  <si>
    <t>tr|A0A031J4Y5|A0A031J4Y5_9SPHN,tr|A0A076LUR9|A0A076LUR9_9GAMM,tr|A0A077DBI2|A0A077DBI2_9BURK,tr|A0A077DBY1|A0A077DBY1_9BURK,tr|A0A089WI69|A0A089WI69_9PSED,tr|A0A097EK36|A0A097EK36_9SPHN,tr|A0A0A7MCL2|A0A0A7MCL2_ACTEU,tr|A0A0A7MES1|A0A0A7MES1_ACTEU,tr|A0A0A7MNL9|A0A0A7MNL9_ACTEU,tr|A0A0A8E525|A0A0A8E525_9XANT,tr|A0A0A8F5C5|A0A0A8F5C5_NEIME,tr|A0A0A8F6H2|A0A0A8F6H2_NEIME,tr|A0A0A8FBW4|A0A0A8FBW4_NEIME,tr|A0A0C5S3L2|A0A0C5S3L2_PSEPU,tr|A0A0E3V541|A0A0E3V541_PASMD,tr|A0A0F7LM40|A0A0F7LM40_9GAMM,tr|A0A0G4BYD5|A0A0G4BYD5_NEIME,tr|A0A0G4BZS5|A0A0G4BZS5_NEIME,tr|A0A0H3DTT5|A0A0H3DTT5_EDWTF,tr|A0A0M4M865|A0A0M4M865_9SPHN,tr|A0A0S2DBT3|A0A0S2DBT3_LYSEN,tr|A0A0S3EV16|A0A0S3EV16_9SPHN,tr|A0A0U1RHE1|A0A0U1RHE1_NEIMA,tr|A0A0U1RKG4|A0A0U1RKG4_NEIMA,tr|A0A0U2ATP3|A0A0U2ATP3_9GAMM,tr|A0A0U2B3S7|A0A0U2B3S7_9GAMM,tr|A0A0Y6DTK4|A0A0Y6DTK4_NEIME,tr|A0A0Y6LE71|A0A0Y6LE71_NEIME,tr|A0A0Y6PMC0|A0A0Y6PMC0_NEIME,tr|A0A0Y6T0L4|A0A0Y6T0L4_NEIME,tr|A0A121QG37|A0A121QG37_NEIME,tr|A0A140ST05|A0A140ST05_PROSM,tr|A0A198X599|A0A198X599_MORCA,tr|A0A1B1WYZ7|A0A1B1WYZ7_NEIME,tr|A0A1B2LXU8|A0A1B2LXU8_9GAMM,tr|A0A1B2LXZ2|A0A1B2LXZ2_9GAMM,tr|A0A1B3JGT3|A0A1B3JGT3_9PAST,tr|A0A1B3JH29|A0A1B3JH29_9PAST,tr|A0A1B3JHP6|A0A1B3JHP6_9PAST,tr|A0A1B3JHS3|A0A1B3JHS3_9PAST,tr|A0A1B3JIE5|A0A1B3JIE5_9PAST,tr|A0A1B8YLM9|A0A1B8YLM9_9GAMM,tr|A0A1C0U1F2|A0A1C0U1F2_9GAMM,tr|A0A1C2DKM7|A0A1C2DKM7_9PSED,tr|A0A1C3H291|A0A1C3H291_9GAMM,tr|A0A1C3H713|A0A1C3H713_9GAMM,tr|A0A1C7D864|A0A1C7D864_9SPHN,tr|A0A1D3ENZ6|A0A1D3ENZ6_NEIGO,tr|A0A1D3ER63|A0A1D3ER63_NEIGO,tr|A0A1E1F4B0|A0A1E1F4B0_9SPHN,tr|A0A1E3GPX8|A0A1E3GPX8_9GAMM,tr|A0A1E3LTK2|A0A1E3LTK2_9SPHN,tr|A0A1E3ZFU2|A0A1E3ZFU2_9BORD,tr|A0A1E4JCJ2|A0A1E4JCJ2_9SPHN,tr|A0A1E4JFZ3|A0A1E4JFZ3_9SPHN,tr|A0A1E7R862|A0A1E7R862_9GAMM,tr|A0A1E9VKA8|A0A1E9VKA8_9NEIS,tr|A0A1E9VLB4|A0A1E9VLB4_9NEIS,tr|A0A1E9VRJ2|A0A1E9VRJ2_9GAMM,tr|A0A1E9VSJ1|A0A1E9VSJ1_9NEIS,tr|A0A1E9VT01|A0A1E9VT01_9GAMM,tr|A0A1E9VUJ2|A0A1E9VUJ2_9NEIS,tr|A0A1E9VWH0|A0A1E9VWH0_9GAMM,tr|A0A1E9VZD9|A0A1E9VZD9_9NEIS,tr|A0A1E9ZUY2|A0A1E9ZUY2_9NEIS,tr|A0A1E9ZYB0|A0A1E9ZYB0_9NEIS,tr|A0A1F0A1C7|A0A1F0A1C7_9NEIS,tr|A0A1F0A582|A0A1F0A582_9NEIS,tr|A0A1F0A887|A0A1F0A887_9NEIS,tr|A0A1F0AAP3|A0A1F0AAP3_9NEIS,tr|A0A1F0FAC7|A0A1F0FAC7_9NEIS,tr|A0A1F0FBH3|A0A1F0FBH3_9NEIS,tr|A0A1F0FDZ9|A0A1F0FDZ9_9NEIS,tr|A0A1F0UK61|A0A1F0UK61_9PAST,tr|A0A1F1SML0|A0A1F1SML0_9NEIS,tr|A0A1G3K954|A0A1G3K954_9SPHN,tr|A0A1G5Q0Z1|A0A1G5Q0Z1_PHOLU,tr|A0A1G6GK51|A0A1G6GK51_9GAMM,tr|A0A1G6S9X1|A0A1G6S9X1_9SPHN,tr|A0A1H0BYN8|A0A1H0BYN8_9PSED,tr|A0A1H0YGI8|A0A1H0YGI8_9CAUL,tr|A0A1H3EFE2|A0A1H3EFE2_LYSEN,tr|A0A1H3MYF5|A0A1H3MYF5_9GAMM,tr|A0A1H3Y192|A0A1H3Y192_9GAMM,tr|A0A1H6DH18|A0A1H6DH18_9GAMM,tr|A0A1H7YAB4|A0A1H7YAB4_9PAST,tr|A0A1H7YWZ5|A0A1H7YWZ5_9PAST,tr|A0A1H9URQ3|A0A1H9URQ3_9SPHN,tr|A0A1I2R0S8|A0A1I2R0S8_9SPHN,tr|A0A1I3PV48|A0A1I3PV48_9SPHN,tr|A0A1I3UJI4|A0A1I3UJI4_9GAMM,tr|A0A1I3UP93|A0A1I3UP93_9GAMM,tr|A0A1I5B213|A0A1I5B213_9GAMM,tr|A0A1I5U2Z3|A0A1I5U2Z3_9SPHN,tr|A0A1I6KZA9|A0A1I6KZA9_9SPHN,tr|A0A1I7JYN7|A0A1I7JYN7_9GAMM,tr|A0A1J0E9Y6|A0A1J0E9Y6_PRORE,tr|A0A1J1EC23|A0A1J1EC23_LYSEN,tr|A0A1M2ZSV2|A0A1M2ZSV2_9SPHN,tr|A0A1M3DDP6|A0A1M3DDP6_9SPHN,tr|A0A1M3DEN6|A0A1M3DEN6_9SPHN,tr|A0A1M3HXH7|A0A1M3HXH7_9SPHN,tr|A0A1M3PQH3|A0A1M3PQH3_9SPHN,tr|A0A1M4UFU6|A0A1M4UFU6_9BURK,tr|A0A1M5BDK5|A0A1M5BDK5_9BURK,tr|A0A1M5LDC1|A0A1M5LDC1_9GAMM,tr|A0A1M7FWC1|A0A1M7FWC1_9GAMM,tr|A0A1M7IXD8|A0A1M7IXD8_MORMO,tr|A0A1N6CML6|A0A1N6CML6_9SPHN,tr|A0A1N6HS85|A0A1N6HS85_9SPHN,tr|A0A1N6MRN7|A0A1N6MRN7_9GAMM,tr|A0A1N6MXT9|A0A1N6MXT9_9GAMM,tr|A0A1N6N088|A0A1N6N088_9GAMM,tr|A0A1P8PT29|A0A1P8PT29_9SPHN,tr|A0A1Q3XPY7|A0A1Q3XPY7_9BURK,tr|A0A1Q5TNK3|A0A1Q5TNK3_9GAMM,tr|A0A1Q5TNM1|A0A1Q5TNM1_9GAMM,tr|A0A1Q5U6L0|A0A1Q5U6L0_9GAMM,tr|A0A1Q5U6N0|A0A1Q5U6N0_9GAMM,tr|A0A1Q8DPW6|A0A1Q8DPW6_9GAMM,tr|A0A1Q8E128|A0A1Q8E128_9GAMM,tr|A0A1Q9R0T2|A0A1Q9R0T2_PSEPU,tr|A0A1R1JP06|A0A1R1JP06_ALCXX,tr|A0A1R3UF78|A0A1R3UF78_MORMO,tr|A0A1R4EFF7|A0A1R4EFF7_9GAMM,tr|A0A1R4JYY5|A0A1R4JYY5_9GAMM,tr|A0A1S1FPD0|A0A1S1FPD0_9PAST,tr|A0A1S1G7C9|A0A1S1G7C9_9NEIS,tr|A0A1S1G8Q7|A0A1S1G8Q7_9NEIS,tr|A0A1S1G918|A0A1S1G918_9NEIS,tr|A0A1S1G9H9|A0A1S1G9H9_9NEIS,tr|A0A1S1G9K8|A0A1S1G9K8_9NEIS,tr|A0A1S1HTY2|A0A1S1HTY2_PROST,tr|A0A1S1UQX0|A0A1S1UQX0_9PSED,tr|A0A1S6FGA1|A0A1S6FGA1_9SPHN,tr|A0A1S9ZPC5|A0A1S9ZPC5_9GAMM,tr|A0A1T0AC23|A0A1T0AC23_GLAPU,tr|A0A1T0AC92|A0A1T0AC92_GLAPU,tr|A0A1T0AQU2|A0A1T0AQU2_9PAST,tr|A0A1T0AVQ6|A0A1T0AVQ6_9PAST,tr|A0A1T0CE15|A0A1T0CE15_9GAMM,tr|A0A1T0CIM0|A0A1T0CIM0_9GAMM,tr|A0A1T0CJY2|A0A1T0CJY2_9GAMM,tr|A0A1T0CKF1|A0A1T0CKF1_9GAMM,tr|A0A1T0CKN3|A0A1T0CKN3_9GAMM,tr|A0A1T0CTH7|A0A1T0CTH7_9GAMM,tr|A0A1T0CVF0|A0A1T0CVF0_9GAMM,tr|A0A1T1CYY9|A0A1T1CYY9_9SYNE,tr|A0A1T1D5J0|A0A1T1D5J0_9SYNE,tr|A0A1T1IC54|A0A1T1IC54_9PSED,tr|A0A1T3VHZ3|A0A1T3VHZ3_LYSEN,tr|A0A1U6GNK7|A0A1U6GNK7_9GAMM,tr|A0A1U6IDE2|A0A1U6IDE2_9SPHN,tr|A0A1U6IT85|A0A1U6IT85_9SPHN,tr|A0A1V0BDL5|A0A1V0BDL5_9BURK,tr|A0A1V0DRE5|A0A1V0DRE5_NEILA,tr|A0A1V0DSM9|A0A1V0DSM9_NEILA,tr|A0A1V0DVM7|A0A1V0DVM7_NEILA,tr|A0A1V2K8M8|A0A1V2K8M8_PSECE,tr|A0A1V3D8J0|A0A1V3D8J0_STEMA,tr|A0A1V3I5B7|A0A1V3I5B7_9GAMM,tr|A0A1V3I7H8|A0A1V3I7H8_9PAST,tr|A0A1V3I8P4|A0A1V3I8P4_9PAST,tr|A0A1V3IA50|A0A1V3IA50_9PAST,tr|A0A1V3IBF7|A0A1V3IBF7_9PAST,tr|A0A1V3IDX9|A0A1V3IDX9_9PAST,tr|A0A1V3IE68|A0A1V3IE68_9PAST,tr|A0A1V3IFC8|A0A1V3IFC8_9PAST,tr|A0A1V3IFZ2|A0A1V3IFZ2_9PAST,tr|A0A1V3IM65|A0A1V3IM65_9PAST,tr|A0A1V3IRC3|A0A1V3IRC3_9PAST,tr|A0A1V3IRS9|A0A1V3IRS9_9PAST,tr|A0A1V3IST2|A0A1V3IST2_9PAST,tr|A0A1V3IUP5|A0A1V3IUP5_9PAST,tr|A0A1V3IYJ1|A0A1V3IYJ1_9PAST,tr|A0A1V3J205|A0A1V3J205_9PAST,tr|A0A1V3J5Q1|A0A1V3J5Q1_9PAST,tr|A0A1V3J774|A0A1V3J774_9PAST,tr|A0A1V3J9Q5|A0A1V3J9Q5_9PAST,tr|A0A1V3JA30|A0A1V3JA30_9PAST,tr|A0A1V3JAC9|A0A1V3JAC9_9PAST,tr|A0A1V3JAV5|A0A1V3JAV5_9PAST,tr|A0A1V3JCS5|A0A1V3JCS5_9PAST,tr|A0A1V3JGB8|A0A1V3JGB8_9PAST,tr|A0A1V3JI81|A0A1V3JI81_9PAST,tr|A0A1V3JJN6|A0A1V3JJN6_9PAST,tr|A0A1V3JK14|A0A1V3JK14_9PAST,tr|A0A1V3JQ84|A0A1V3JQ84_9PAST,tr|A0A1V3JVG0|A0A1V3JVG0_9PAST,tr|A0A1V3JVK2|A0A1V3JVK2_9PAST,tr|A0A1V3JX60|A0A1V3JX60_9PAST,tr|A0A1V3K0N2|A0A1V3K0N2_9PAST,tr|A0A1V3K2T6|A0A1V3K2T6_9PAST,tr|A0A1V3K5Y3|A0A1V3K5Y3_9PAST,tr|A0A1V3KEN2|A0A1V3KEN2_9PAST,tr|A0A1V3KIC3|A0A1V3KIC3_9PAST,tr|A0A1V3KJS4|A0A1V3KJS4_9PAST,tr|A0A1V3KK28|A0A1V3KK28_9PAST,tr|A0A1V3KLK4|A0A1V3KLK4_9PAST,tr|A0A1V3KLZ9|A0A1V3KLZ9_9PAST,tr|A0A1V3KQ34|A0A1V3KQ34_9PAST,tr|A0A1V3KVD9|A0A1V3KVD9_9PAST,tr|A0A1V3KW47|A0A1V3KW47_9PAST,tr|A0A1V3KWQ7|A0A1V3KWQ7_9PAST,tr|A0A1V3L065|A0A1V3L065_9PAST,tr|A0A1V3L2S8|A0A1V3L2S8_9PAST,tr|A0A1V3L3M7|A0A1V3L3M7_9PAST,tr|A0A1V3L5T1|A0A1V3L5T1_9PAST,tr|A0A1V3L5Y1|A0A1V3L5Y1_9PAST,tr|A0A1V3L7F9|A0A1V3L7F9_9PAST,tr|A0A1V3L8R3|A0A1V3L8R3_9PAST,tr|A0A1V3L936|A0A1V3L936_9PAST,tr|A0A1V3SN61|A0A1V3SN61_NEIME,tr|A0A1V3TSQ5|A0A1V3TSQ5_9PAST,tr|A0A1V4H214|A0A1V4H214_MORLA,tr|A0A1V4H224|A0A1V4H224_MORLA,tr|A0A1V4H3B1|A0A1V4H3B1_MORLA,tr|A0A1V4H414|A0A1V4H414_MORLA,tr|A0A1V8NU20|A0A1V8NU20_CITBR,tr|A0A1W1UFE5|A0A1W1UFE5_9PAST,tr|A0A1W1UK92|A0A1W1UK92_9PAST,tr|A0A1W1UY78|A0A1W1UY78_9PAST,tr|A0A1X3CMN9|A0A1X3CMN9_9NEIS,tr|A0A1X3CPP0|A0A1X3CPP0_9NEIS,tr|A0A1X3CPV7|A0A1X3CPV7_9NEIS,tr|A0A1X3CSX7|A0A1X3CSX7_9NEIS,tr|A0A1X3CTX4|A0A1X3CTX4_9NEIS,tr|A0A1X3CUT1|A0A1X3CUT1_9NEIS,tr|A0A1X3CXZ7|A0A1X3CXZ7_9NEIS,tr|A0A1X3CZM2|A0A1X3CZM2_9NEIS,tr|A0A1X3D4R9|A0A1X3D4R9_9NEIS,tr|A0A1X3DBM1|A0A1X3DBM1_9NEIS,tr|A0A1X3DBY5|A0A1X3DBY5_9NEIS,tr|A0A1X3DI05|A0A1X3DI05_9NEIS,tr|A0A1X3DJT6|A0A1X3DJT6_9NEIS,tr|A0A1X3DLB3|A0A1X3DLB3_9NEIS,tr|A0A1Y2SAV7|A0A1Y2SAV7_9GAMM,tr|A0A1Y2SKA0|A0A1Y2SKA0_9GAMM,tr|A0A1Y2SMA8|A0A1Y2SMA8_9GAMM,tr|A0A1Z1SXJ6|A0A1Z1SXJ6_PROMI,tr|A0A1Z2LKD1|A0A1Z2LKD1_9GAMM,tr|A0A1Z3LZX1|A0A1Z3LZX1_BREDI,tr|A0A1Z9YVX7|A0A1Z9YVX7_9GAMM,tr|A0A220W9S4|A0A220W9S4_9SPHN,tr|A0A229GUC3|A0A229GUC3_9GAMM,tr|A0A235CFZ7|A0A235CFZ7_9GAMM,tr|A0A238T9Q2|A0A238T9Q2_9NEIS,tr|A0A238TDI9|A0A238TDI9_9NEIS,tr|A0A239Q7V8|A0A239Q7V8_9GAMM,tr|A0A240EDP6|A0A240EDP6_9GAMM,tr|A0A246IDU2|A0A246IDU2_STEMA,tr|A0A246KTJ0|A0A246KTJ0_9GAMM,tr|A0A250BHA9|A0A250BHA9_9GAMM,tr|A0A257DJA4|A0A257DJA4_9SPHN,tr|A0A257HK29|A0A257HK29_9PROT,tr|A0A258S9T1|A0A258S9T1_9SPHN,tr|A0A258SC47|A0A258SC47_9SPHN,tr|A0A258V203|A0A258V203_9SPHN,tr|A0A263HDM6|A0A263HDM6_9PAST,tr|A0A263HKC3|A0A263HKC3_9PAST,tr|A0A263J947|A0A263J947_9PAST,tr|A0A263JAM1|A0A263JAM1_9PAST,tr|A0A264VLN3|A0A264VLN3_PRORE,tr|A0A264VUS1|A0A264VUS1_PRORE,tr|A0A285QZ66|A0A285QZ66_9SPHN,tr|A0A286E2D4|A0A286E2D4_9NEIS,tr|A0A286E866|A0A286E866_9NEIS,tr|A0A286E8B6|A0A286E8B6_9NEIS,tr|A0A286EX66|A0A286EX66_9NEIS,tr|A0A292GRT3|A0A292GRT3_9SPHN,tr|A0A2A2MLE6|A0A2A2MLE6_9VIBR,tr|A0A2A3LVX8|A0A2A3LVX8_NEIME,tr|A0A2A3MF68|A0A2A3MF68_9PSED,tr|A0A2A3MG67|A0A2A3MG67_9PSED,tr|A0A2A4T040|A0A2A4T040_9BACT,tr|A0A2A5BCI5|A0A2A5BCI5_9GAMM,tr|A0A2A7U2M5|A0A2A7U2M5_EDWTA,tr|A0A2A8HZD8|A0A2A8HZD8_9SPHN,tr|A0A2D0INB7|A0A2D0INB7_9GAMM,tr|A0A2D0INF2|A0A2D0INF2_9GAMM,tr|A0A2D0IU70|A0A2D0IU70_XENBU,tr|A0A2D0IW72|A0A2D0IW72_XENBU,tr|A0A2D0JVT6|A0A2D0JVT6_9GAMM,tr|A0A2D0JVT8|A0A2D0JVT8_9GAMM,tr|A0A2D0K1N8|A0A2D0K1N8_9GAMM,tr|A0A2D0K308|A0A2D0K308_9GAMM,tr|A0A2D0K5H5|A0A2D0K5H5_9GAMM,tr|A0A2D0KG85|A0A2D0KG85_9GAMM,tr|A0A2D0KGB9|A0A2D0KGB9_9GAMM,tr|A0A2D0KQY8|A0A2D0KQY8_9GAMM,tr|A0A2D0KS55|A0A2D0KS55_9GAMM,tr|A0A2D0L3D8|A0A2D0L3D8_9GAMM,tr|A0A2D0L6W5|A0A2D0L6W5_9GAMM,tr|A0A2D0LE31|A0A2D0LE31_9GAMM,tr|A0A2D0LEW7|A0A2D0LEW7_9GAMM,tr|A0A2D1R5T9|A0A2D1R5T9_SPHYA,tr|A0A2D3RD48|A0A2D3RD48_9SPHN,tr|A0A2G0PXI3|A0A2G0PXI3_9GAMM,tr|A0A2G0QF05|A0A2G0QF05_9GAMM,tr|A0A2G0Y6B9|A0A2G0Y6B9_9PSED,tr|A0A2G2QBY4|A0A2G2QBY4_9GAMM,tr|A0A2G6ERU9|A0A2G6ERU9_9GAMM,tr|A0A2G6EWQ3|A0A2G6EWQ3_9GAMM,tr|A0A2G6EWV6|A0A2G6EWV6_9GAMM,tr|A0A2G6LEN5|A0A2G6LEN5_9GAMM,tr|A0A2I1XAC5|A0A2I1XAC5_NEISI,tr|A0A2I1XCE3|A0A2I1XCE3_NEISI,tr|A0A2I1XCN1|A0A2I1XCN1_NEISI,tr|A0A2I1XES9|A0A2I1XES9_NEISI,tr|A0A2I1Y3I6|A0A2I1Y3I6_NEIPE,tr|A0A2I1Y7L1|A0A2I1Y7L1_NEIPE,tr|A0A2I5HIA6|A0A2I5HIA6_SALDZ,tr|A0A2I8NRT0|A0A2I8NRT0_9ENTR,tr|A0A2J0TFX2|A0A2J0TFX2_STEMA,tr|A0A2J0UC71|A0A2J0UC71_STEMA,tr|A0A2J4RLZ2|A0A2J4RLZ2_9ENTR,tr|A0A2J9E0L1|A0A2J9E0L1_9GAMM,tr|A0A2J9E253|A0A2J9E253_9GAMM,tr|A0A2J9QLQ2|A0A2J9QLQ2_PASMD,tr|A0A2K0XX81|A0A2K0XX81_9GAMM,tr|A0A2K0YAK1|A0A2K0YAK1_9SPHN,tr|A0A2K2G020|A0A2K2G020_9SPHN,tr|A0A2K2G3E1|A0A2K2G3E1_9SPHN,tr|A0A2K4P260|A0A2K4P260_ECOLX,tr|A0A2K9CF98|A0A2K9CF98_9PSED,tr|A0A2M8K1W8|A0A2M8K1W8_9GAMM,tr|A0A2M8RT49|A0A2M8RT49_9PAST,tr|A0A2M8S274|A0A2M8S274_9PAST,tr|A0A2M8S2J4|A0A2M8S2J4_9PAST,tr|A0A2M8S3N2|A0A2M8S3N2_9PAST,tr|A0A2M8S4G3|A0A2M8S4G3_9PAST,tr|A0A2M9QWJ1|A0A2M9QWJ1_9GAMM,tr|A0A2M9TVN9|A0A2M9TVN9_9GAMM,tr|A0A2N0I401|A0A2N0I401_9SPHN,tr|A0A2N0XMJ4|A0A2N0XMJ4_9VIBR,tr|A0A2N0ZTR2|A0A2N0ZTR2_9GAMM,tr|A0A2N5CQG6|A0A2N5CQG6_9CAUL,tr|A0A2N5CRZ2|A0A2N5CRZ2_9CAUL,tr|A0A2N5DHZ6|A0A2N5DHZ6_9CAUL,tr|A0A2N6Q9E5|A0A2N6Q9E5_9BURK,tr|A0A2N7UKF6|A0A2N7UKF6_9GAMM,tr|A0A2N8KIE9|A0A2N8KIE9_9BURK,tr|A0A2N8ZLM6|A0A2N8ZLM6_9VIBR,tr|A0A2P4ESS8|A0A2P4ESS8_9GAMM,tr|A0A2P5GQQ9|A0A2P5GQQ9_9ENTR,tr|A0A2P6JNB1|A0A2P6JNB1_9PSED,tr|A0A2P7TXN0|A0A2P7TXN0_9NEIS,tr|A0A2P7TYW1|A0A2P7TYW1_9NEIS,tr|A0A2P7U156|A0A2P7U156_9NEIS,tr|A0A2R3Q1K5|A0A2R3Q1K5_STEMA,tr|A0A2R7IHD6|A0A2R7IHD6_9GAMM,tr|A0A2S1BAT6|A0A2S1BAT6_MORMO,tr|A0A2S5AGU6|A0A2S5AGU6_9PAST,tr|A0A2S5AJ77|A0A2S5AJ77_9PAST,tr|A0A2S5AJ87|A0A2S5AJ87_9PAST,tr|A0A2S5AK35|A0A2S5AK35_9PAST,tr|A0A2S7AJF8|A0A2S7AJF8_9XANT,tr|A0A2S7F0V9|A0A2S7F0V9_9XANT,tr|A0A2S8PUQ0|A0A2S8PUQ0_PHOLU,tr|A0A2S8QBU3|A0A2S8QBU3_PHOLU,tr|A0A2S8QXS9|A0A2S8QXS9_PHOLU,tr|A0A2S9I7Y7|A0A2S9I7Y7_9GAMM,tr|A0A2S9IEY8|A0A2S9IEY8_9GAMM,tr|A0A2S9IGW8|A0A2S9IGW8_9GAMM,tr|A0A2S9RG09|A0A2S9RG09_HAEIF,tr|A0A2S9RNL0|A0A2S9RNL0_HAEIF,tr|A0A2S9RRR8|A0A2S9RRR8_HAEIF,tr|A0A2S9S334|A0A2S9S334_HAEIF,tr|A0A2S9S6I2|A0A2S9S6I2_HAEIF,tr|A0A2S9SG63|A0A2S9SG63_HAEIF,tr|A0A2S9SH03|A0A2S9SH03_HAEIF,tr|A0A2S9SHF5|A0A2S9SHF5_HAEIF,tr|A0A2S9SIQ1|A0A2S9SIQ1_HAEIF,tr|A0A2T1IDC4|A0A2T1IDC4_STEMA,tr|A0A2T3X158|A0A2T3X158_9GAMM,tr|A0A2T5EDG8|A0A2T5EDG8_VIBSP,tr|A0A2T6LQ53|A0A2T6LQ53_9SPHN,tr|A0A2T9J7V3|A0A2T9J7V3_9CAUL,tr|A0A2T9JEU9|A0A2T9JEU9_9CAUL,tr|A0A2T9JNX8|A0A2T9JNX8_9CAUL,tr|A0A2U0SJK0|A0A2U0SJK0_9SPHN,tr|A0A2U1TYQ3|A0A2U1TYQ3_9GAMM,tr|A0A2U1UH45|A0A2U1UH45_9GAMM,tr|A0A2U1UQS1|A0A2U1UQS1_9GAMM,tr|A0A2U2BH80|A0A2U2BH80_ALCFA,tr|A0A2U4HEU6|A0A2U4HEU6_STEMA,tr|A0A2U8FI94|A0A2U8FI94_9PAST,tr|A0A2U8FJ49|A0A2U8FJ49_9PAST,tr|A0A2U8FL84|A0A2U8FL84_9PAST,tr|A0A2U8FLA0|A0A2U8FLA0_9PAST,tr|A0A2U8FN93|A0A2U8FN93_9PAST,tr|A0A2U9DWD3|A0A2U9DWD3_HAEIF,tr|A0A2U9DXB4|A0A2U9DXB4_HAEIF,tr|A0A2U9E0R3|A0A2U9E0R3_HAEIF,tr|A0A2V1K3R2|A0A2V1K3R2_9BURK,tr|A0A2V2GAJ2|A0A2V2GAJ2_9DELT,tr|A0A2V5EGT8|A0A2V5EGT8_9PSED,tr|A0A2W0GYK2|A0A2W0GYK2_PRORE,tr|A0A2W5A9P2|A0A2W5A9P2_9SPHN,tr|A0A2W5C5R3|A0A2W5C5R3_9SPHN,tr|A0A2W6GMN4|A0A2W6GMN4_STEMA,tr|A0A2W6II37|A0A2W6II37_STEMA,tr|A0A2W6KE77|A0A2W6KE77_STEMA,tr|A0A2X1PMT3|A0A2X1PMT3_HAEIF,tr|A0A2X1SWS0|A0A2X1SWS0_MORMO,tr|A0A2X1UM42|A0A2X1UM42_NEIME,tr|A0A2X2BF29|A0A2X2BF29_PROMI,tr|A0A2X2BJC2|A0A2X2BJC2_PROMI,tr|A0A2X2F8Q4|A0A2X2F8Q4_PRORE,tr|A0A2X4G6L6|A0A2X4G6L6_HAEIF,tr|A0A2X4RCT0|A0A2X4RCT0_HAEHA,tr|A0A2X4RFX6|A0A2X4RFX6_HAEHA,tr|A0A2X4RHX7|A0A2X4RHX7_HAEHA,tr|A0A2X4TJ20|A0A2X4TJ20_SALER,tr|A0A2X4X583|A0A2X4X583_HAEIF,tr|A0A2X4XTC1|A0A2X4XTC1_HAEIF,tr|A0A2Y9U7C0|A0A2Y9U7C0_STEMA,tr|A0A2Z4R6P9|A0A2Z4R6P9_MORBO,tr|A0A2Z5EH24|A0A2Z5EH24_9SPHN,tr|A0A316N9W1|A0A316N9W1_9DELT,tr|A0A317BVS7|A0A317BVS7_STEMA,tr|A0A317EEP2|A0A317EEP2_9PROT,tr|A0A318ASA9|A0A318ASA9_9CAUL,tr|A0A328C049|A0A328C049_9PAST,tr|A0A328C3T4|A0A328C3T4_9PAST,tr|A0A329VK17|A0A329VK17_9GAMM,tr|A0A329WDD6|A0A329WDD6_9GAMM,tr|A0A329WDU0|A0A329WDU0_9GAMM,tr|A0A329WKW8|A0A329WKW8_9GAMM,tr|A0A329XGB5|A0A329XGB5_9GAMM,tr|A0A336N3J6|A0A336N3J6_AGGAP,tr|A0A344SCP6|A0A344SCP6_SALER,tr|A0A345CA36|A0A345CA36_9ENTR,tr|A0A345LU66|A0A345LU66_9GAMM,tr|A0A345M2A2|A0A345M2A2_9GAMM,tr|A0A348DF62|A0A348DF62_9ENTR,tr|A0A366CVM5|A0A366CVM5_9GAMM,tr|A0A366IUI2|A0A366IUI2_9GAMM,tr|A0A369VVZ6|A0A369VVZ6_9SPHN,tr|A0A369VX29|A0A369VX29_9SPHN,tr|A0A369YCL7|A0A369YCL7_HAEPA,tr|A0A369YGY8|A0A369YGY8_9PAST,tr|A0A369YGY9|A0A369YGY9_9PAST,tr|A0A369YK51|A0A369YK51_9PAST,tr|A0A369YXA0|A0A369YXA0_HAEPA,tr|A0A369YZH1|A0A369YZH1_HAEPA,tr|A0A369YZY2|A0A369YZY2_HAEPA,tr|A0A369Z1I3|A0A369Z1I3_HAEPA,tr|A0A369Z7N0|A0A369Z7N0_HAEPH,tr|A0A369ZBF8|A0A369ZBF8_AGGAP,tr|A0A369ZFC3|A0A369ZFC3_HAEPA,tr|A0A369ZGY4|A0A369ZGY4_HAEPH,tr|A0A369ZH32|A0A369ZH32_HAEPH,tr|A0A369ZK05|A0A369ZK05_HAEPH,tr|A0A369ZML5|A0A369ZML5_9PAST,tr|A0A369ZT64|A0A369ZT64_9PAST,tr|A0A371RIV3|A0A371RIV3_9PROT,tr|A0A376BLA6|A0A376BLA6_9NEIS,tr|A0A376BMW7|A0A376BMW7_9NEIS,tr|A0A376DE28|A0A376DE28_9GAMM,tr|A0A377H4A8|A0A377H4A8_9PAST,tr|A0A377H5J9|A0A377H5J9_9PAST,tr|A0A377HYW7|A0A377HYW7_HAEPH,tr|A0A377HZB9|A0A377HZB9_HAEPH,tr|A0A377HZM6|A0A377HZM6_HAEPH,tr|A0A377I3D1|A0A377I3D1_HAEPH,tr|A0A377I675|A0A377I675_AVIPA,tr|A0A377II40|A0A377II40_GLAPU,tr|A0A377IXQ8|A0A377IXQ8_9PAST,tr|A0A377JGZ7|A0A377JGZ7_HAEPA,tr|A0A377R0J2|A0A377R0J2_9NEIS,tr|A0A377R2M0|A0A377R2M0_9NEIS,tr|A0A378MV67|A0A378MV67_MANHA,tr|A0A378NKW7|A0A378NKW7_MANHA,tr|A0A378PIA4|A0A378PIA4_9GAMM,tr|A0A378PIQ3|A0A378PIQ3_9GAMM,tr|A0A378PWE0|A0A378PWE0_MORBO,tr|A0A378QF70|A0A378QF70_MORLA,tr|A0A378QFR3|A0A378QFR3_MORLA,tr|A0A378QL47|A0A378QL47_MORLA,tr|A0A378QL55|A0A378QL55_MORLA,tr|A0A378R2R1|A0A378R2R1_9GAMM,tr|A0A378TZ41|A0A378TZ41_NEIEL,tr|A0A378UEJ7|A0A378UEJ7_BERDE,tr|A0A378VFR4|A0A378VFR4_NEILA,tr|A0A378VH76|A0A378VH76_NEILA,tr|A0A378VHA6|A0A378VHA6_NEILA,tr|A0A378VKQ8|A0A378VKQ8_NEILA,tr|A0A378VN72|A0A378VN72_NEILA,tr|A0A378VNV5|A0A378VNV5_NEILA,tr|A0A378VQJ2|A0A378VQJ2_NEIME,tr|A0A378VUK7|A0A378VUK7_NEIGO,tr|A0A378VWP6|A0A378VWP6_NEIGO,tr|A0A378VXX2|A0A378VXX2_NEIGO,tr|A0A378W2M6|A0A378W2M6_NEIGO,tr|A0A378WAQ2|A0A378WAQ2_NEIME,tr|A0A378WE49|A0A378WE49_9NEIS,tr|A0A378WHG2|A0A378WHG2_9NEIS,tr|A0A378WT56|A0A378WT56_9NEIS,tr|A0A378WUI5|A0A378WUI5_9NEIS,tr|A0A378XFS2|A0A378XFS2_9BURK,tr|A0A379AQ37|A0A379AQ37_AVIAV,tr|A0A379AS55|A0A379AS55_AVIAV,tr|A0A379AU31|A0A379AU31_AVIAV,tr|A0A379AUH0|A0A379AUH0_AVIAV,tr|A0A379AUP9|A0A379AUP9_AVIGA,tr|A0A379AW31|A0A379AW31_AVIGA,tr|A0A379BEW3|A0A379BEW3_PASMD,tr|A0A379C943|A0A379C943_9PAST,tr|A0A379CC35|A0A379CC35_9PAST,tr|A0A379CCG9|A0A379CCG9_9PAST,tr|A0A379DEN7|A0A379DEN7_9PAST,tr|A0A379EWF3|A0A379EWF3_9PAST,tr|A0A379FNK4|A0A379FNK4_PRORE,tr|A0A379FS85|A0A379FS85_PRORE,tr|A0A379G3E7|A0A379G3E7_9GAMM,tr|A0A379GNQ7|A0A379GNQ7_PROST,tr|A0A379ILS2|A0A379ILS2_PSEFL,tr|A0A379LJF6|A0A379LJF6_9GAMM,tr|A0A379S5D4|A0A379S5D4_SALER,tr|A0A379SGT0|A0A379SGT0_SALER,tr|A0A379SXI0|A0A379SXI0_SALER,tr|A0A379TDK4|A0A379TDK4_SALER,tr|A0A379TGP3|A0A379TGP3_SALER,tr|A0A379U0K3|A0A379U0K3_SALDZ,tr|A0A379U0S0|A0A379U0S0_SALDZ,tr|A0A380MPM3|A0A380MPM3_9GAMM,tr|A0A380MVF1|A0A380MVF1_9GAMM,tr|A0A380MXU5|A0A380MXU5_9GAMM,tr|A0A380MZU7|A0A380MZU7_9GAMM,tr|A0A380N305|A0A380N305_9GAMM,tr|A0A380TSU8|A0A380TSU8_9PAST,tr|A0A380U2N4|A0A380U2N4_ACTLI,tr|A0A380U6Y6|A0A380U6Y6_ACTLI,tr|A0A381DZX7|A0A381DZX7_9GAMM,tr|A0A381EE90|A0A381EE90_9GAMM,tr|A0A384XTI6|A0A384XTI6_GLAPU,tr|A0A395LGU0|A0A395LGU0_9SPHN,tr|A0A395R1K1|A0A395R1K1_9GAMM,tr|A0A396RN90|A0A396RN90_9SPHN,tr|A0A396S3Z5|A0A396S3Z5_9SPHN,tr|A0A397NA51|A0A397NA51_9GAMM,tr|A0A397NK87|A0A397NK87_9SPHN,tr|A0A397PFJ2|A0A397PFJ2_9SPHN,tr|A0A3A1P0K0|A0A3A1P0K0_9SPHN,tr|A0A3A1PG47|A0A3A1PG47_9SPHN,tr|A0A3A9LM98|A0A3A9LM98_MORCA,tr|A0A3A9M4U5|A0A3A9M4U5_MORCA,tr|A0A3A9PJ11|A0A3A9PJ11_MORCA,tr|A0A3B0REG2|A0A3B0REG2_9ZZZZ,tr|A0A3B7PZ48|A0A3B7PZ48_9GAMM,tr|A0A3D9U7X8|A0A3D9U7X8_9GAMM,tr|A0A3D9UG63|A0A3D9UG63_9GAMM,tr|A0A3E0X102|A0A3E0X102_9GAMM,tr|A0A3E2BBC7|A0A3E2BBC7_PRORE,tr|A0A3E2BG75|A0A3E2BG75_PRORE,tr|A0A3F3AC01|A0A3F3AC01_9GAMM,tr|A0A3F3ALC6|A0A3F3ALC6_9GAMM,tr|A0A3F3IXJ5|A0A3F3IXJ5_SALER,tr|A0A3G2HUN6|A0A3G2HUN6_9BURK,tr|A0A3G4XDI3|A0A3G4XDI3_9CAUL,tr|A0A3G6HGK8|A0A3G6HGK8_ALCFA,tr|A0A3G8GHB4|A0A3G8GHB4_9BURK,tr|A0A3G9G0M1|A0A3G9G0M1_9GAMM,tr|A0A3M2HX06|A0A3M2HX06_9GAMM,tr|A0A3M6P4N8|A0A3M6P4N8_AGGAP,tr|A0A3M6QK36|A0A3M6QK36_9BURK,tr|A0A3M6QY18|A0A3M6QY18_9BURK,tr|A0A3M6QYJ8|A0A3M6QYJ8_9BURK,tr|A0A3N1W559|A0A3N1W559_9GAMM,tr|A0A3N1WLB8|A0A3N1WLB8_9GAMM,tr|A0A3N1XD72|A0A3N1XD72_9BURK,tr|A0A3N4N9I4|A0A3N4N9I4_9NEIS,tr|A0A3N4VDV6|A0A3N4VDV6_9PAST,tr|A0A3N4VGI0|A0A3N4VGI0_9PAST,tr|A0A3N4W9P7|A0A3N4W9P7_9PAST,tr|A0A3N7BN12|A0A3N7BN12_9PSED,tr|A0A3N7C2B7|A0A3N7C2B7_9PSED,tr|A0A3P2A4Z5|A0A3P2A4Z5_9NEIS,tr|A0A3P2A563|A0A3P2A563_9NEIS,tr|A0A3P2A5A3|A0A3P2A5A3_9NEIS,tr|A0A3P2A9G8|A0A3P2A9G8_9NEIS,tr|A0A3P4B1Y8|A0A3P4B1Y8_9BURK,tr|A0A654KHF1|A0A654KHF1_TAYEM,tr|A0A6G7AYW7|A0A6G7AYW7_NEIGO,tr|A0A6L2TYD5|A0A6L2TYD5_NEIGO,tr|A0A6N4ASQ2|A0A6N4ASQ2_9SYNE,tr|A0A7H9WAD9|A0A7H9WAD9_NEIGO,tr|A0A7H9WPU9|A0A7H9WPU9_NEIGO,tr|A0A8B3DDH9|A0A8B3DDH9_VIBHA,tr|A0A8B3VV43|A0A8B3VV43_NEIGO,tr|A0A8B3W0F1|A0A8B3W0F1_NEIGO,tr|A1KUR7|A1KUR7_NEIMF,tr|A1KVW9|A1KVW9_NEIMF,tr|A1KW49|A1KW49_NEIMF,tr|A3N3U0|A3N3U0_ACTP2,tr|A5EWY5|A5EWY5_DICNV,tr|A5EX61|A5EX61_DICNV,tr|A5UID1|A5UID1_HAEIG,tr|A5WCI0|A5WCI0_PSYWF,tr|A5WGT9|A5WGT9_PSYWF,tr|A6VQE8|A6VQE8_ACTSZ,tr|A6VQZ6|A6VQZ6_ACTSZ,tr|A6W3B9|A6W3B9_MARMS,tr|A9M0I5|A9M0I5_NEIM0,tr|A9M0Q7|A9M0Q7_NEIM0,tr|A9M308|A9M308_NEIM0,tr|A9MJF6|A9MJF6_SALAR,tr|B0BSD6|B0BSD6_ACTPJ,tr|B0BU29|B0BU29_ACTPJ,tr|B0KF90|B0KF90_PSEPG,tr|B2FTR3|B2FTR3_STRMK,tr|B2KEC8|B2KEC8_ELUMP,tr|B3GYT5|B3GYT5_ACTP7,tr|B3GZE8|B3GZE8_ACTP7,tr|B4RKT7|B4RKT7_NEIG2,tr|B4RNQ4|B4RNQ4_NEIG2,tr|B4RQW8|B4RQW8_NEIG2,tr|B4RRC4|B4RRC4_NEIG2,tr|B4SL07|B4SL07_STRM5,tr|B6VK97|B6VK97_PHOAA,tr|B8F8J9|B8F8J9_GLAP5,tr|C6S4V1|C6S4V1_NEIML,tr|C6S7T3|C6S7T3_NEIML,tr|C6S8Z3|C6S8Z3_NEIML,tr|C6SAX1|C6SAX1_NEIME,tr|C6SB58|C6SB58_NEIME,tr|C6SDP7|C6SDP7_NEIME,tr|C6SJS1|C6SJS1_NEIME,tr|C6SMX7|C6SMX7_NEIME,tr|D0Z8I7|D0Z8I7_EDWTE,tr|D4DRR1|D4DRR1_NEIEG,tr|D4Z2W2|D4Z2W2_SPHJU,tr|D5V9Y9|D5V9Y9_MORCB,tr|D5VBA7|D5VBA7_MORCB,tr|E0TEM6|E0TEM6_PARBH,tr|E3D387|E3D387_NEIM7,tr|E3D4B9|E3D4B9_NEIM7,tr|E3D6M9|E3D6M9_NEIM7,tr|E8RMN1|E8RMN1_ASTEC,tr|F4HCI5|F4HCI5_GALAU,tr|F4HCZ4|F4HCZ4_GALAU,tr|G2INA1|G2INA1_SPHSK,tr|H8L0F1|H8L0F1_FRAAD,tr|I1XMM3|I1XMM3_METNJ,tr|J7SKJ0|J7SKJ0_MORMO,tr|K0G3S6|K0G3S6_ACTSU,tr|K0G7S3|K0G7S3_ACTSU,tr|M4R6T7|M4R6T7_BIBTR,tr|M4RA64|M4RA64_BIBTR,tr|M4RBP1|M4RBP1_BIBTR,tr|O85049|O85049_MORCA,tr|O85054|O85054_MORCA,tr|O85083|O85083_MORCA,tr|O85087|O85087_MORCA,sp|P44087|SLAM1_HAEIN,sp|P44089|SLAM2_HAEIN,tr|Q0I2A8|Q0I2A8_HAES1,tr|Q0I311|Q0I311_HAES1,tr|Q2G938|Q2G938_NOVAD,sp|Q4QLR4|SLAM_HAEI8,tr|Q5F526|Q5F526_NEIG1,tr|Q5F5R9|Q5F5R9_NEIG1,tr|Q5F674|Q5F674_NEIG1,tr|Q5F7X5|Q5F7X5_NEIG1,tr|Q7N1G2|Q7N1G2_PHOLL,tr|Q849T2|Q849T2_HAEIF,tr|Q8RLV4|Q8RLV4_XENNE,sp|Q9CKU1|SLAM_PASMU,tr|Q9JPL4|Q9JPL4_NEIME,sp|Q9JXM5|SLM2_NEIMB,tr|Q9JYR4|Q9JYR4_NEIMB,sp|Q9K165|SLAM1_NEIMB,tr|Q9ZF57|Q9ZF57_NEIME,tr|S5N8H4|S5N8H4_SALBN,tr|U4SA64|U4SA64_GLAPU,tr|U4SA94|U4SA94_GLAPU,tr|W0PHP9|W0PHP9_ADVMD,tr|W0Q1F5|W0Q1F5_9PAST,tr|W0Q841|W0Q841_9PAST,tr|W0Q8E1|W0Q8E1_9PAST,tr|W0R5U8|W0R5U8_BIBTR,tr|W0RA94|W0RA94_BIBTR,tr|W0RCA9|W0RCA9_BIBTR,tr|X2JLR5|X2JLR5_AGGAC,tr|X5EN15|X5EN15_NEIME,tr|X5ESZ5|X5ESZ5_NEIME,tr|X5FBU0|X5FBU0_NEIME</t>
  </si>
  <si>
    <t>tr|A0A0E3V4H0|A0A0E3V4H0_PASMD,tr|A0A2G2QBW7|A0A2G2QBW7_9GAMM,tr|A0A2J9QLH3|A0A2J9QLH3_PASMD,tr|A0A2S9SHD8|A0A2S9SHD8_HAEIF,tr|A0A369ZCW2|A0A369ZCW2_HAEPH,tr|A0A377HYF9|A0A377HYF9_HAEPH,tr|A0A379BFH6|A0A379BFH6_PASMD,tr|A0A379EX14|A0A379EX14_9PAST,tr|Q9CKU5|Q9CKU5_PASMU</t>
  </si>
  <si>
    <t>tr|A0A0A8F581|A0A0A8F581_NEIME,tr|A0A0F5EZI3|A0A0F5EZI3_AVIPA,tr|A0A0G4BWP8|A0A0G4BWP8_NEIME,tr|A0A0G4BZ11|A0A0G4BZ11_NEIME,tr|A0A0U1RHD9|A0A0U1RHD9_NEIMA,tr|A0A1T0ACD3|A0A1T0ACD3_GLAPU,tr|A0A2X1UDL6|A0A2X1UDL6_NEIME,tr|A0A377IIT0|A0A377IIT0_GLAPU,tr|A0A378U1G8|A0A378U1G8_NEIEL,tr|A0A378VYI2|A0A378VYI2_NEIGO,tr|A0A378WBW7|A0A378WBW7_NEIME,tr|A0A379AS48|A0A379AS48_AVIAV,tr|A0A379AUS0|A0A379AUS0_AVIGA,tr|A0A384XL20|A0A384XL20_GLAPU,tr|A0A384XLG9|A0A384XLG9_GLAPU,tr|A0A384XS44|A0A384XS44_GLAPU,tr|A0A7H9WHM7|A0A7H9WHM7_NEIGO,tr|A0A8B3VX46|A0A8B3VX46_NEIGO,tr|A1KW54|A1KW54_NEIMF,tr|A9M0Q4|A9M0Q4_NEIM0,tr|B4RMK8|B4RMK8_NEIG2,tr|E3D392|E3D392_NEIM7,tr|Q5F8T7|Q5F8T7_NEIG1</t>
  </si>
  <si>
    <t>tr|A0A0M3G823|A0A0M3G823_HAEHA,tr|A0A112VTD6|A0A112VTD6_HAEIF,tr|A0A1I3UJ37|A0A1I3UJ37_9GAMM,tr|A0A1I5B2I6|A0A1I5B2I6_9GAMM,tr|A0A1I7JYN3|A0A1I7JYN3_9GAMM,tr|A0A1M7IY09|A0A1M7IY09_MORMO,tr|A0A1N6MRS9|A0A1N6MRS9_9GAMM,tr|A0A1Y2SCS1|A0A1Y2SCS1_9GAMM,tr|A0A2C5TTF9|A0A2C5TTF9_MORMO,tr|A0A2D0ING5|A0A2D0ING5_9GAMM,tr|A0A2D0K5D5|A0A2D0K5D5_9GAMM,tr|A0A2D0KRV1|A0A2D0KRV1_9GAMM,tr|A0A2D0L2S1|A0A2D0L2S1_9GAMM,tr|A0A2G0QET0|A0A2G0QET0_9GAMM,sp|A5UID4|YIDD_HAEIG,tr|M1SHS3|M1SHS3_MORMO,sp|P44972|YIDD_HAEIN,sp|Q4QLR1|YIDD_HAEI8</t>
  </si>
  <si>
    <t>K12678</t>
  </si>
  <si>
    <t>tr|A0A077DBE0|A0A077DBE0_9BURK</t>
  </si>
  <si>
    <t>tr|A0A379ASV0|A0A379ASV0_AVIAV</t>
  </si>
  <si>
    <t>K21449</t>
  </si>
  <si>
    <t>tr|A0A1Q8E124|A0A1Q8E124_9GAMM,tr|A0A1U6GNF7|A0A1U6GNF7_9GAMM,tr|A0A2J9E0C9|A0A2J9E0C9_9GAMM,tr|A0A2N0ZTN5|A0A2N0ZTN5_9GAMM,tr|A5WGU1|A5WGU1_PSYWF</t>
  </si>
  <si>
    <t>formate dehydrogenase iron-sulfur subunit</t>
  </si>
  <si>
    <t>tetrathionate reductase subunit B</t>
  </si>
  <si>
    <t>fdoH, fdsB</t>
  </si>
  <si>
    <t>ttrB</t>
  </si>
  <si>
    <t>5-methyltetrahydrofolate--homocysteine methyltransferase</t>
  </si>
  <si>
    <t>metH</t>
  </si>
  <si>
    <t>3-deoxy-7-phosphoheptulonate synthase</t>
  </si>
  <si>
    <t>aroF, aroG, aroH</t>
  </si>
  <si>
    <t>heme oxygenase (biliverdin-IX-beta and delta-forming)</t>
  </si>
  <si>
    <t>hemO</t>
  </si>
  <si>
    <t>2-succinyl-6-hydroxy-2,4-cyclohexadiene-1-carboxylate synthase</t>
  </si>
  <si>
    <t>menH</t>
  </si>
  <si>
    <t>dihydrofolate reductase</t>
  </si>
  <si>
    <t>folA</t>
  </si>
  <si>
    <t>anaerobic dimethyl sulfoxide reductase subunit B</t>
  </si>
  <si>
    <t>dmsB</t>
  </si>
  <si>
    <t>ppx-gppA</t>
  </si>
  <si>
    <t>exopolyphosphatase / guanosine-5'-triphosphate,3'-diphosphate pyrophosphatase</t>
  </si>
  <si>
    <t>adenylate cyclase</t>
  </si>
  <si>
    <t> cyaA </t>
  </si>
  <si>
    <t>large subunit ribosomal protein L28</t>
  </si>
  <si>
    <t>rpmB</t>
  </si>
  <si>
    <t>large subunit ribosomal protein L33</t>
  </si>
  <si>
    <t>rpmG</t>
  </si>
  <si>
    <t>large subunit ribosomal protein L34</t>
  </si>
  <si>
    <t>rpmH</t>
  </si>
  <si>
    <t>Aminoacyl-tRNA biosynthesis</t>
  </si>
  <si>
    <t>tyrS</t>
  </si>
  <si>
    <t>tryptophanyl-tRNA synthetase</t>
  </si>
  <si>
    <t>trpS</t>
  </si>
  <si>
    <t>chromosomal replication initiator protein</t>
  </si>
  <si>
    <t>dnaA</t>
  </si>
  <si>
    <t>signal peptidase II</t>
  </si>
  <si>
    <t>lspA</t>
  </si>
  <si>
    <t>YidC/Oxa1 family membrane protein insertase</t>
  </si>
  <si>
    <t>yidC, ccfA</t>
  </si>
  <si>
    <t>ATP-dependent Clp protease ATP-binding subunit ClpX</t>
  </si>
  <si>
    <t>clpX</t>
  </si>
  <si>
    <t>cell division protein FtsA</t>
  </si>
  <si>
    <t>ftsA</t>
  </si>
  <si>
    <t>molecular chaperone DnaK</t>
  </si>
  <si>
    <t>dnaK</t>
  </si>
  <si>
    <t>zinc transport system substrate-binding protein</t>
  </si>
  <si>
    <t>znuA</t>
  </si>
  <si>
    <t>spermidine/putrescine transport system ATP-binding protein</t>
  </si>
  <si>
    <t>potA</t>
  </si>
  <si>
    <t>Pathway</t>
  </si>
  <si>
    <t>Ortholog group</t>
  </si>
  <si>
    <t>Description</t>
  </si>
  <si>
    <t>Gene name</t>
  </si>
  <si>
    <t>Hits</t>
  </si>
  <si>
    <t>triacylglycerol lipase</t>
  </si>
  <si>
    <t>lip, TGL2</t>
  </si>
  <si>
    <t>nickel transport protein</t>
  </si>
  <si>
    <t>cbiK</t>
  </si>
  <si>
    <t>IgA-specific serine endopeptidase</t>
  </si>
  <si>
    <t>iga</t>
  </si>
  <si>
    <t>formate dehydrogenase</t>
  </si>
  <si>
    <t>fdhD</t>
  </si>
  <si>
    <t>ribonuclease P protein component</t>
  </si>
  <si>
    <t>rnpA</t>
  </si>
  <si>
    <t>biopolymer transport protein ExbD</t>
  </si>
  <si>
    <t>exbD</t>
  </si>
  <si>
    <t>rod shape-determining protein MreB and related proteins</t>
  </si>
  <si>
    <t>mreB</t>
  </si>
  <si>
    <t>tolA</t>
  </si>
  <si>
    <t>colicin import membrane protein</t>
  </si>
  <si>
    <t>tRNA modification GTPase</t>
  </si>
  <si>
    <t>mnmE, trmE</t>
  </si>
  <si>
    <t>arginine:ornithine antiporter / lysine permease</t>
  </si>
  <si>
    <t>arcD, lysl, lysP</t>
  </si>
  <si>
    <t>periplasmic protein TonB</t>
  </si>
  <si>
    <t>tyrosine-specific transport protein</t>
  </si>
  <si>
    <t>tyrP</t>
  </si>
  <si>
    <t>tryptophan-specific transport protein</t>
  </si>
  <si>
    <t>mtr</t>
  </si>
  <si>
    <t>serine transporter</t>
  </si>
  <si>
    <t>sdaC</t>
  </si>
  <si>
    <t>MoxR-like ATPase</t>
  </si>
  <si>
    <t>moxR</t>
  </si>
  <si>
    <t>formate-dependent nitrite reductase</t>
  </si>
  <si>
    <t>nrfC</t>
  </si>
  <si>
    <t>molecular chaperone HscA</t>
  </si>
  <si>
    <t>hscA</t>
  </si>
  <si>
    <t>stage 0 sporulation regulatory protein</t>
  </si>
  <si>
    <t>spo0E</t>
  </si>
  <si>
    <t>outer membrane protein</t>
  </si>
  <si>
    <t>DUF560</t>
  </si>
  <si>
    <t>magnesium chelatase family protein</t>
  </si>
  <si>
    <t>comM</t>
  </si>
  <si>
    <t>putative ATPase</t>
  </si>
  <si>
    <t>ycaJ</t>
  </si>
  <si>
    <t>transposase</t>
  </si>
  <si>
    <t>Tnp</t>
  </si>
  <si>
    <t>Unknown/inner membrane protein insertion</t>
  </si>
  <si>
    <t>queuosine precursor transporter</t>
  </si>
  <si>
    <t>yhhQ</t>
  </si>
  <si>
    <t>DUF454 domain-containing inner membrane protein</t>
  </si>
  <si>
    <t>transcriptional regulatory protein RtcR</t>
  </si>
  <si>
    <t>rtcR</t>
  </si>
  <si>
    <t>triphosphatase</t>
  </si>
  <si>
    <t>ygiF</t>
  </si>
  <si>
    <t>K00124, K00287, K00548, K01046, K01347, K01524, K01626, K01866, K01867, K02313, K02379, K02902, K02913, K02914, K03101, K03217, K03536, K03544, K03559, K03569, K03590, K03646, K03650, K03758, K03832, K03834, K03835, K03837, K03924, K04014, K04043, K04044, K06376, K07215, K07280, K07307, K07391, K07478, K07484, K07488, K08358, K08680, K08998, K09125, K09790, K10094, K14414, K18446</t>
  </si>
  <si>
    <t>K00287, K00548, K01046, K01347, K01524, K01626, K01866, K01867, K03101, K03536, K03650, K03924, K07215, K08680, K18446</t>
  </si>
  <si>
    <t>K01347, K03101</t>
  </si>
  <si>
    <t>K01866, K01867</t>
  </si>
  <si>
    <t>K01347, K03559, K03646, K03758, K03832, K03834, K03835, K03837, K07307, K08358, K09125, K10094</t>
  </si>
  <si>
    <t>K01347, K03217</t>
  </si>
  <si>
    <t>K02902, K02913, K02914</t>
  </si>
  <si>
    <t>K01866, K01867, K03536, K03650</t>
  </si>
  <si>
    <t>K01866, K03217, K04043</t>
  </si>
  <si>
    <t>K02313, K03569, K03590</t>
  </si>
  <si>
    <t>K03544, K04043, K04044</t>
  </si>
  <si>
    <t>K03569, K03590</t>
  </si>
  <si>
    <t>Orthology Group</t>
  </si>
  <si>
    <t>Homology group</t>
  </si>
  <si>
    <t># of Hits</t>
  </si>
  <si>
    <t>Total</t>
  </si>
  <si>
    <t>tonB</t>
  </si>
  <si>
    <t>ybaN</t>
  </si>
  <si>
    <t>Transporters (ko02000)</t>
  </si>
  <si>
    <t>Enzymes (ko01000)</t>
  </si>
  <si>
    <t>Transfer RNA biogenesis (ko03016)</t>
  </si>
  <si>
    <t>Secretion system (ko02044)</t>
  </si>
  <si>
    <t>Ribosome (ko03011)</t>
  </si>
  <si>
    <t>Mitochondrial biogenesis (ko03029)</t>
  </si>
  <si>
    <t>Peptidases and inhibitors (ko01002)</t>
  </si>
  <si>
    <t>Amino acid related enzymes (ko01007)</t>
  </si>
  <si>
    <t>Chromosome and associated proteins (ko03036)</t>
  </si>
  <si>
    <t>Chaperones and folding catalysts (ko03110)</t>
  </si>
  <si>
    <t>DNA replication proteins (ko03032)</t>
  </si>
  <si>
    <t>Cytoskeleton proteins (ko04812)</t>
  </si>
  <si>
    <t>Messenger RNA biogenesis (ko03019)</t>
  </si>
  <si>
    <t>Exosome (ko04147)</t>
  </si>
  <si>
    <t>Prokaryotic defense system (ko02048)</t>
  </si>
  <si>
    <t>Transcription factors (ko03000)</t>
  </si>
  <si>
    <t>Secretion systems (ko02044)</t>
  </si>
  <si>
    <t>yidD</t>
  </si>
  <si>
    <t>trimeric autotransporter adhesin</t>
  </si>
  <si>
    <t>ata, sadA, emaA</t>
  </si>
  <si>
    <t>cyaA</t>
  </si>
  <si>
    <t>biopolymer transport protein TolR</t>
  </si>
  <si>
    <t>tolR</t>
  </si>
  <si>
    <t>autotransporter family porin</t>
  </si>
  <si>
    <t>aidA-I, misL</t>
  </si>
  <si>
    <t>K00124, K00287, K00548, K01347, K01524, K01626, K01768, K01866, K01867, K02313, K02379, K02902, K02913, K02914, K03101, K03217, K03536, K03544, K03559, K03560, K03569, K03590, K03646, K03650, K03758, K03832, K03834, K03835, K03837, K03924, K04014, K04043, K04044, K07215, K07280, K07307, K07391, K07478, K07488, K08358, K08680, K08998, K09125, K09790, K09815, K11072, K12678, K14414, K18446, K21449</t>
  </si>
  <si>
    <t>K00287, K00548, K01347, K01524, K01626, K01768, K01866, K01867, K03101, K03536, K03650, K03924, K07215, K08680, K11072, K18446</t>
  </si>
  <si>
    <t>K01347, K03559, K03560, K03646, K03758, K03832, K03834, K03835, K03837, K07307, K08358, K09125, K09815, K11072, K12678, K21449</t>
  </si>
  <si>
    <t>K01347, K03217, K12678</t>
  </si>
  <si>
    <t>Orthology group</t>
  </si>
  <si>
    <t># of hits</t>
  </si>
  <si>
    <t>Homology groups</t>
  </si>
  <si>
    <t>KEGG Orthology (ko00001 )</t>
  </si>
  <si>
    <t>Transporters (ko02000)</t>
  </si>
  <si>
    <t>thymidylate synthase</t>
  </si>
  <si>
    <t>thyA</t>
  </si>
  <si>
    <t>UDP-N-acetylglucosamine 1-carboxyvinyltransferase</t>
  </si>
  <si>
    <t>murA</t>
  </si>
  <si>
    <t>uncharacterized Rhomboid family protein</t>
  </si>
  <si>
    <t>aspartate aminotransferase</t>
  </si>
  <si>
    <t>aspB</t>
  </si>
  <si>
    <t>serralysin </t>
  </si>
  <si>
    <t>prtC</t>
  </si>
  <si>
    <t>lactoylglutathione lyase</t>
  </si>
  <si>
    <t>gloA</t>
  </si>
  <si>
    <t>threonyl-tRNA synthetase</t>
  </si>
  <si>
    <t>thrS</t>
  </si>
  <si>
    <t>alanyl-tRNA synthetase</t>
  </si>
  <si>
    <t>alaS</t>
  </si>
  <si>
    <t>prolyl-tRNA synthetase</t>
  </si>
  <si>
    <t>proS</t>
  </si>
  <si>
    <t>translation initiation factor IF-1</t>
  </si>
  <si>
    <t>infA</t>
  </si>
  <si>
    <t>topoisomerase IV subunit B</t>
  </si>
  <si>
    <t>parE</t>
  </si>
  <si>
    <t>multidrug resistance protein, MATE family</t>
  </si>
  <si>
    <t>norM, mdtK, dinF</t>
  </si>
  <si>
    <t>thyX, thy1</t>
  </si>
  <si>
    <t>K00287, K00548</t>
  </si>
  <si>
    <t>K07307, K08358</t>
  </si>
  <si>
    <t>K00548, K01626, K07215, K08680</t>
  </si>
  <si>
    <t>K00124, K08358</t>
  </si>
  <si>
    <t>K00548, K01626</t>
  </si>
  <si>
    <t>K00287, K08680</t>
  </si>
  <si>
    <t>K02313, K08358</t>
  </si>
  <si>
    <t>K01626, K03217</t>
  </si>
  <si>
    <t>K03101, K03217</t>
  </si>
  <si>
    <t>K02313, K03544, K03590</t>
  </si>
  <si>
    <t>Biosynthesis of secondary metabolites (01110)</t>
  </si>
  <si>
    <t>Porphyrin metabolism (00860)</t>
  </si>
  <si>
    <t>Protein export (03060)</t>
  </si>
  <si>
    <t>Quorum sensing (02024)</t>
  </si>
  <si>
    <t>Ribosome (03010)</t>
  </si>
  <si>
    <t>Aminoacyl-tRNA biosynthesis (00970)</t>
  </si>
  <si>
    <t>Bacterial secretion system (03070)</t>
  </si>
  <si>
    <t>Purine metabolism (00230)</t>
  </si>
  <si>
    <t>Cell cycle - Caulobacter (04112)</t>
  </si>
  <si>
    <t>One carbon pool by folate (00670)</t>
  </si>
  <si>
    <t>Biosynthesis of amino acids (01230)</t>
  </si>
  <si>
    <t>Biosynthesis of cofactors (01240)</t>
  </si>
  <si>
    <t>Two-component system (02020)</t>
  </si>
  <si>
    <t>Phenylalanine, tyrosine and tryptophan biosynthesis (00400)</t>
  </si>
  <si>
    <t>Folate biosynthesis (00790)</t>
  </si>
  <si>
    <t>Antifolate resistance (01523)</t>
  </si>
  <si>
    <t>ABC transporters (02010)</t>
  </si>
  <si>
    <t>Microbial metabolism in diverse environments (01120)</t>
  </si>
  <si>
    <t>Glyoxylate and dicarboxylate metabolism (00630)</t>
  </si>
  <si>
    <t>Methane metabolism (00680)</t>
  </si>
  <si>
    <t>Carbon metabolism (01200)</t>
  </si>
  <si>
    <t>RNA degradation (03018)</t>
  </si>
  <si>
    <t>Worm Longevity regulating (04212)</t>
  </si>
  <si>
    <t>Tuberculosis (05152)</t>
  </si>
  <si>
    <t>Glycerolipid metabolism (00561)</t>
  </si>
  <si>
    <t>Sulfur metabolism (00920)</t>
  </si>
  <si>
    <t>Cysteine and methionine metabolism (00270)</t>
  </si>
  <si>
    <t>Selenocompound metabolism (00450)</t>
  </si>
  <si>
    <t>K01524, K01768</t>
  </si>
  <si>
    <t>K09815, K11072</t>
  </si>
  <si>
    <t>Ortholog groups</t>
  </si>
  <si>
    <t>\</t>
  </si>
  <si>
    <t>Gene names</t>
  </si>
  <si>
    <t>homology groups</t>
  </si>
  <si>
    <t>Biofilm formation - P. aeruginosa (02025)</t>
  </si>
  <si>
    <t>Meiosis - yeast (04113)</t>
  </si>
  <si>
    <t>Longevity regulating pathway (04213)</t>
  </si>
  <si>
    <t>cold shock protein</t>
  </si>
  <si>
    <t>cspA</t>
  </si>
  <si>
    <t>putative transporter YfcA</t>
  </si>
  <si>
    <t>yfcA</t>
  </si>
  <si>
    <t>glyoxylase I family protein</t>
  </si>
  <si>
    <t>yaeR</t>
  </si>
  <si>
    <t>antitoxin CptB</t>
  </si>
  <si>
    <t>cptB</t>
  </si>
  <si>
    <t>uncharacterized protein</t>
  </si>
  <si>
    <t>DUF692</t>
  </si>
  <si>
    <t>two-component system, NtrC family, C4-dicarboxylate transport sensor histidine kinase</t>
  </si>
  <si>
    <t>dctB</t>
  </si>
  <si>
    <t>putative oxidoreductase</t>
  </si>
  <si>
    <t>yphA, yqjF</t>
  </si>
  <si>
    <t>antitoxin HigA-1</t>
  </si>
  <si>
    <t>higA-1</t>
  </si>
  <si>
    <t>HTH-type transcriptional regulator, cell division transcriptional repressor</t>
  </si>
  <si>
    <t>dicA</t>
  </si>
  <si>
    <t>K00287, K00560, K00790, K00812, K01406, K01759, K01868, K01872, K01881, K02518, K02622, K03327, K03465, K03704, K07059, K07090, K07280, K08234, K09159, K09930, K10125, K15977, K21498, K22300</t>
  </si>
  <si>
    <t>K00287, K00560, K00790, K00812, K01406, K01759, K01868, K01872, K01881, K02622, K03465, K10125</t>
  </si>
  <si>
    <t>K00812, K01868, K01872, K01881</t>
  </si>
  <si>
    <t>K01868, K01872, K01881</t>
  </si>
  <si>
    <t>description</t>
  </si>
  <si>
    <t>KEGG Orthology (ko00001)</t>
  </si>
  <si>
    <t>Protein kinases (ko01001)</t>
  </si>
  <si>
    <t>Two-component system (ko02022)</t>
  </si>
  <si>
    <t>Cationic antimicrobial peptide resistance (01503)</t>
  </si>
  <si>
    <t>Amino sugar and nucleotide sugar metabolism (00520)</t>
  </si>
  <si>
    <t>Peptidoglycan biosynthesis (00550)</t>
  </si>
  <si>
    <t>Biosynthesis of nucleotide sugars (01250)</t>
  </si>
  <si>
    <t>Arginine biosynthesis (00220)</t>
  </si>
  <si>
    <t>Alanine, aspartate and glutamate metabolism (00250)</t>
  </si>
  <si>
    <t>Arginine and proline metabolism (00330)</t>
  </si>
  <si>
    <t>Tyrosine metabolism (00350)</t>
  </si>
  <si>
    <t>Phenylalanine metabolism (00360)</t>
  </si>
  <si>
    <t>Novobiocin biosynthesis (00401)</t>
  </si>
  <si>
    <t>Isoquinoline alkaloid biosynthesis (00950)</t>
  </si>
  <si>
    <t>Tropane, piperidine and pyridine alkaloid biosynthesis (00960)</t>
  </si>
  <si>
    <t>2-Oxocarboxylic acid metabolism (01210)</t>
  </si>
  <si>
    <t>Pyruvate metabolism (00620)</t>
  </si>
  <si>
    <t>Pyrimidine metabolism (00240)</t>
  </si>
  <si>
    <t>Nucleotide metabolism (01232)</t>
  </si>
  <si>
    <t>K00560, K03465</t>
  </si>
  <si>
    <t>K00287, K00560</t>
  </si>
  <si>
    <t>K00287, K00560, K03465</t>
  </si>
  <si>
    <t>K00287, K00560, K00790, K00812, K01420, K01759, K01868, K01872, K01881, K02518, K02622, K03327, K03465, K03704, K07090, K08234, K09159, K09930, K10125, K15977, K21498, K22300</t>
  </si>
  <si>
    <t>K00287, K00560, K00790, K00812, K01759, K01868, K01872, K01881, K02622, K03465, K10125</t>
  </si>
  <si>
    <t>K02622, K09159, K21498</t>
  </si>
  <si>
    <t>K01420, K22300</t>
  </si>
  <si>
    <t>CRP/FNR family transcriptional regulator, anaerobic regulatory protein</t>
  </si>
  <si>
    <t>fnr</t>
  </si>
  <si>
    <t>Translation factors (03012)</t>
  </si>
  <si>
    <t>K02622, K09159</t>
  </si>
  <si>
    <t>Ubiquinone and  terpenoid-quinone biosynthesis (00130)</t>
  </si>
  <si>
    <t>Ubiquinone and terpenoid-quinone biosynthesis (00130)</t>
  </si>
  <si>
    <t>Peptidoglycan biosynthesis/degradation (ko01011)</t>
  </si>
  <si>
    <t>Peptidoglycan biosynthesis/degradation (ko01011)</t>
  </si>
  <si>
    <t>References:</t>
  </si>
  <si>
    <t>Kegg</t>
  </si>
  <si>
    <t>KofamKOALA and BLASTKoala</t>
  </si>
  <si>
    <r>
      <t>Kanehisa M, Sato Y, Morishima K</t>
    </r>
    <r>
      <rPr>
        <sz val="11"/>
        <color theme="1"/>
        <rFont val="Calibri"/>
        <family val="2"/>
        <scheme val="minor"/>
      </rPr>
      <t xml:space="preserve">. BlastKOALA and GhostKOALA: KEGG tools for functional characterization of genome and metagenome sequences. </t>
    </r>
    <r>
      <rPr>
        <i/>
        <sz val="11"/>
        <color theme="1"/>
        <rFont val="Calibri"/>
        <family val="2"/>
        <scheme val="minor"/>
      </rPr>
      <t>J Mol Biol</t>
    </r>
    <r>
      <rPr>
        <sz val="11"/>
        <color theme="1"/>
        <rFont val="Calibri"/>
        <family val="2"/>
        <scheme val="minor"/>
      </rPr>
      <t xml:space="preserve"> 2016;428:726–731.</t>
    </r>
  </si>
  <si>
    <r>
      <t>Kanehisa M, Furumichi M, Tanabe M, Sato Y, Morishima K</t>
    </r>
    <r>
      <rPr>
        <sz val="11"/>
        <color theme="1"/>
        <rFont val="Calibri"/>
        <family val="2"/>
        <scheme val="minor"/>
      </rPr>
      <t xml:space="preserve">. KEGG: new perspectives on genomes, pathways, diseases and drugs. </t>
    </r>
    <r>
      <rPr>
        <i/>
        <sz val="11"/>
        <color theme="1"/>
        <rFont val="Calibri"/>
        <family val="2"/>
        <scheme val="minor"/>
      </rPr>
      <t>Nucleic Acids Res</t>
    </r>
    <r>
      <rPr>
        <sz val="11"/>
        <color theme="1"/>
        <rFont val="Calibri"/>
        <family val="2"/>
        <scheme val="minor"/>
      </rPr>
      <t xml:space="preserve"> 2017;45:D353–D361.</t>
    </r>
  </si>
  <si>
    <t>https://www.genome.jp/kegg/</t>
  </si>
  <si>
    <t>https://www.kegg.jp/ghostkoala/</t>
  </si>
  <si>
    <t>Supplemental File 2. KEGG based analysis genes significantly co-occurring with host associated T11SS (cluster 1) and a marine T11SS (cluster 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6"/>
      <color rgb="FF000000"/>
      <name val="Verdana"/>
      <family val="2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A0A0A"/>
      <name val="Calibri"/>
      <family val="2"/>
      <scheme val="minor"/>
    </font>
    <font>
      <sz val="11"/>
      <color theme="1"/>
      <name val="Calibri"/>
      <scheme val="minor"/>
    </font>
    <font>
      <u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ptos"/>
    </font>
    <font>
      <b/>
      <sz val="11"/>
      <color theme="1"/>
      <name val="Aptos"/>
    </font>
    <font>
      <i/>
      <sz val="11"/>
      <color theme="1"/>
      <name val="Calibri"/>
      <family val="2"/>
      <scheme val="minor"/>
    </font>
    <font>
      <sz val="11"/>
      <color theme="1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2" fillId="0" borderId="0" xfId="0" applyFont="1" applyAlignment="1">
      <alignment horizontal="left" vertical="center" wrapText="1" indent="2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 indent="2"/>
    </xf>
    <xf numFmtId="0" fontId="0" fillId="0" borderId="2" xfId="0" applyBorder="1"/>
    <xf numFmtId="0" fontId="3" fillId="0" borderId="3" xfId="1" applyBorder="1" applyAlignment="1">
      <alignment vertical="center" wrapText="1"/>
    </xf>
    <xf numFmtId="0" fontId="0" fillId="0" borderId="3" xfId="0" applyBorder="1"/>
    <xf numFmtId="0" fontId="2" fillId="0" borderId="4" xfId="0" applyFont="1" applyBorder="1" applyAlignment="1">
      <alignment horizontal="left" vertical="center" wrapText="1" indent="3"/>
    </xf>
    <xf numFmtId="0" fontId="5" fillId="0" borderId="0" xfId="0" applyFont="1"/>
    <xf numFmtId="0" fontId="4" fillId="0" borderId="0" xfId="0" applyFont="1"/>
    <xf numFmtId="0" fontId="7" fillId="0" borderId="2" xfId="0" applyFont="1" applyBorder="1"/>
    <xf numFmtId="0" fontId="0" fillId="0" borderId="1" xfId="0" applyBorder="1"/>
    <xf numFmtId="0" fontId="0" fillId="0" borderId="0" xfId="0" applyAlignment="1">
      <alignment vertical="center"/>
    </xf>
    <xf numFmtId="0" fontId="6" fillId="0" borderId="0" xfId="0" applyFont="1"/>
    <xf numFmtId="0" fontId="4" fillId="2" borderId="0" xfId="0" applyFont="1" applyFill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8" fillId="0" borderId="0" xfId="1" applyFont="1" applyFill="1" applyBorder="1" applyAlignment="1">
      <alignment vertical="center" wrapText="1"/>
    </xf>
    <xf numFmtId="0" fontId="9" fillId="0" borderId="0" xfId="0" applyFont="1" applyAlignment="1">
      <alignment horizontal="left" vertical="center" wrapText="1" indent="3"/>
    </xf>
    <xf numFmtId="0" fontId="9" fillId="0" borderId="0" xfId="0" applyFont="1"/>
    <xf numFmtId="0" fontId="9" fillId="0" borderId="0" xfId="0" applyFont="1" applyAlignment="1">
      <alignment vertical="center" wrapText="1"/>
    </xf>
    <xf numFmtId="0" fontId="1" fillId="0" borderId="0" xfId="0" applyFont="1"/>
    <xf numFmtId="0" fontId="9" fillId="0" borderId="5" xfId="0" applyFont="1" applyBorder="1"/>
    <xf numFmtId="0" fontId="0" fillId="0" borderId="5" xfId="0" applyBorder="1"/>
    <xf numFmtId="0" fontId="5" fillId="0" borderId="6" xfId="0" applyFont="1" applyBorder="1"/>
    <xf numFmtId="0" fontId="5" fillId="0" borderId="7" xfId="0" applyFont="1" applyBorder="1"/>
    <xf numFmtId="0" fontId="0" fillId="0" borderId="0" xfId="0" applyAlignment="1">
      <alignment wrapText="1"/>
    </xf>
    <xf numFmtId="0" fontId="4" fillId="0" borderId="5" xfId="0" applyFont="1" applyBorder="1"/>
    <xf numFmtId="0" fontId="4" fillId="0" borderId="7" xfId="0" applyFont="1" applyBorder="1"/>
    <xf numFmtId="0" fontId="4" fillId="0" borderId="0" xfId="0" applyFont="1" applyAlignment="1">
      <alignment wrapText="1"/>
    </xf>
    <xf numFmtId="0" fontId="4" fillId="0" borderId="1" xfId="0" applyFont="1" applyBorder="1"/>
    <xf numFmtId="0" fontId="5" fillId="0" borderId="5" xfId="0" applyFont="1" applyBorder="1"/>
    <xf numFmtId="0" fontId="9" fillId="0" borderId="0" xfId="0" applyFont="1" applyAlignment="1">
      <alignment horizontal="left" vertical="center" wrapText="1"/>
    </xf>
    <xf numFmtId="0" fontId="9" fillId="0" borderId="6" xfId="0" applyFont="1" applyBorder="1"/>
    <xf numFmtId="0" fontId="9" fillId="0" borderId="0" xfId="1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12" fillId="0" borderId="0" xfId="0" applyFont="1"/>
    <xf numFmtId="0" fontId="12" fillId="3" borderId="0" xfId="0" applyFont="1" applyFill="1"/>
    <xf numFmtId="0" fontId="13" fillId="0" borderId="0" xfId="0" applyFont="1"/>
    <xf numFmtId="0" fontId="3" fillId="0" borderId="0" xfId="1"/>
    <xf numFmtId="0" fontId="11" fillId="0" borderId="0" xfId="0" applyFont="1" applyAlignment="1">
      <alignment vertical="center"/>
    </xf>
    <xf numFmtId="0" fontId="15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85"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theme="0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theme="0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left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theme="0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/>
        <right/>
        <top style="thin">
          <color theme="1"/>
        </top>
        <bottom/>
        <vertical/>
        <horizontal/>
      </border>
    </dxf>
    <dxf>
      <border outline="0">
        <left style="thin">
          <color theme="1"/>
        </left>
        <right style="thin">
          <color theme="1"/>
        </right>
        <top style="thin">
          <color theme="1"/>
        </top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1" indent="3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color auto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border outline="0">
        <bottom style="thin">
          <color theme="4" tint="0.3999755851924192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Host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KofamKOALA cellular function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1KofamBrite!$G$2:$G$17</c:f>
              <c:strCache>
                <c:ptCount val="16"/>
                <c:pt idx="0">
                  <c:v>Transcription factors (ko03000)</c:v>
                </c:pt>
                <c:pt idx="1">
                  <c:v>Prokaryotic defense system (ko02048)</c:v>
                </c:pt>
                <c:pt idx="2">
                  <c:v>Messenger RNA biogenesis (ko03019)</c:v>
                </c:pt>
                <c:pt idx="3">
                  <c:v>Exosome (ko04147)</c:v>
                </c:pt>
                <c:pt idx="4">
                  <c:v>Cytoskeleton proteins (ko04812)</c:v>
                </c:pt>
                <c:pt idx="5">
                  <c:v>DNA replication proteins (ko03032)</c:v>
                </c:pt>
                <c:pt idx="6">
                  <c:v>Chaperones and folding catalysts (ko03110)</c:v>
                </c:pt>
                <c:pt idx="7">
                  <c:v>Chromosome and associated proteins (ko03036)</c:v>
                </c:pt>
                <c:pt idx="8">
                  <c:v>Amino acid related enzymes (ko01007)</c:v>
                </c:pt>
                <c:pt idx="9">
                  <c:v>Peptidases and inhibitors (ko01002)</c:v>
                </c:pt>
                <c:pt idx="10">
                  <c:v>Mitochondrial biogenesis (ko03029)</c:v>
                </c:pt>
                <c:pt idx="11">
                  <c:v>Ribosome (ko03011)</c:v>
                </c:pt>
                <c:pt idx="12">
                  <c:v>Secretion systems (ko02044)</c:v>
                </c:pt>
                <c:pt idx="13">
                  <c:v>Transfer RNA biogenesis (ko03016)</c:v>
                </c:pt>
                <c:pt idx="14">
                  <c:v>Enzymes (ko01000)</c:v>
                </c:pt>
                <c:pt idx="15">
                  <c:v>Transporters (ko02000)</c:v>
                </c:pt>
              </c:strCache>
            </c:strRef>
          </c:cat>
          <c:val>
            <c:numRef>
              <c:f>Cluster1KofamBrite!$I$2:$I$17</c:f>
              <c:numCache>
                <c:formatCode>General</c:formatCode>
                <c:ptCount val="16"/>
                <c:pt idx="0">
                  <c:v>1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7</c:v>
                </c:pt>
                <c:pt idx="5">
                  <c:v>14</c:v>
                </c:pt>
                <c:pt idx="6">
                  <c:v>15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1</c:v>
                </c:pt>
                <c:pt idx="12">
                  <c:v>35</c:v>
                </c:pt>
                <c:pt idx="13">
                  <c:v>76</c:v>
                </c:pt>
                <c:pt idx="14">
                  <c:v>226</c:v>
                </c:pt>
                <c:pt idx="15">
                  <c:v>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BD-4163-BE13-D3761E6C8BE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409840824"/>
        <c:axId val="1409841152"/>
      </c:barChart>
      <c:catAx>
        <c:axId val="1409840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841152"/>
        <c:crosses val="autoZero"/>
        <c:auto val="1"/>
        <c:lblAlgn val="ctr"/>
        <c:lblOffset val="100"/>
        <c:noMultiLvlLbl val="0"/>
      </c:catAx>
      <c:valAx>
        <c:axId val="140984115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840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st-associated T11SS Co-occurence</a:t>
            </a:r>
          </a:p>
          <a:p>
            <a:pPr>
              <a:defRPr/>
            </a:pPr>
            <a:r>
              <a:rPr lang="en-US"/>
              <a:t>KofamKOALA pathway analy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1KofamPath!$H$2:$H$30</c:f>
              <c:strCache>
                <c:ptCount val="29"/>
                <c:pt idx="0">
                  <c:v>Ubiquinone and  terpenoid-quinone biosynthesis (00130)</c:v>
                </c:pt>
                <c:pt idx="1">
                  <c:v>Cysteine and methionine metabolism (00270)</c:v>
                </c:pt>
                <c:pt idx="2">
                  <c:v>Selenocompound metabolism (00450)</c:v>
                </c:pt>
                <c:pt idx="3">
                  <c:v>Glycerolipid metabolism (00561)</c:v>
                </c:pt>
                <c:pt idx="4">
                  <c:v>Sulfur metabolism (00920)</c:v>
                </c:pt>
                <c:pt idx="5">
                  <c:v>RNA degradation (03018)</c:v>
                </c:pt>
                <c:pt idx="6">
                  <c:v>Worm Longevity regulating (04212)</c:v>
                </c:pt>
                <c:pt idx="7">
                  <c:v>Tuberculosis (05152)</c:v>
                </c:pt>
                <c:pt idx="8">
                  <c:v>Glyoxylate and dicarboxylate metabolism (00630)</c:v>
                </c:pt>
                <c:pt idx="9">
                  <c:v>Methane metabolism (00680)</c:v>
                </c:pt>
                <c:pt idx="10">
                  <c:v>Carbon metabolism (01200)</c:v>
                </c:pt>
                <c:pt idx="11">
                  <c:v>Microbial metabolism in diverse environments (01120)</c:v>
                </c:pt>
                <c:pt idx="12">
                  <c:v>ABC transporters (02010)</c:v>
                </c:pt>
                <c:pt idx="13">
                  <c:v>Phenylalanine, tyrosine and tryptophan biosynthesis (00400)</c:v>
                </c:pt>
                <c:pt idx="14">
                  <c:v>Folate biosynthesis (00790)</c:v>
                </c:pt>
                <c:pt idx="15">
                  <c:v>Antifolate resistance (01523)</c:v>
                </c:pt>
                <c:pt idx="16">
                  <c:v>One carbon pool by folate (00670)</c:v>
                </c:pt>
                <c:pt idx="17">
                  <c:v>Biosynthesis of amino acids (01230)</c:v>
                </c:pt>
                <c:pt idx="18">
                  <c:v>Biosynthesis of cofactors (01240)</c:v>
                </c:pt>
                <c:pt idx="19">
                  <c:v>Two-component system (02020)</c:v>
                </c:pt>
                <c:pt idx="20">
                  <c:v>Purine metabolism (00230)</c:v>
                </c:pt>
                <c:pt idx="21">
                  <c:v>Cell cycle - Caulobacter (04112)</c:v>
                </c:pt>
                <c:pt idx="22">
                  <c:v>Bacterial secretion system (03070)</c:v>
                </c:pt>
                <c:pt idx="23">
                  <c:v>Aminoacyl-tRNA biosynthesis (00970)</c:v>
                </c:pt>
                <c:pt idx="24">
                  <c:v>Ribosome (03010)</c:v>
                </c:pt>
                <c:pt idx="25">
                  <c:v>Quorum sensing (02024)</c:v>
                </c:pt>
                <c:pt idx="26">
                  <c:v>Protein export (03060)</c:v>
                </c:pt>
                <c:pt idx="27">
                  <c:v>Porphyrin metabolism (00860)</c:v>
                </c:pt>
                <c:pt idx="28">
                  <c:v>Biosynthesis of secondary metabolites (01110)</c:v>
                </c:pt>
              </c:strCache>
            </c:strRef>
          </c:cat>
          <c:val>
            <c:numRef>
              <c:f>Cluster1KofamPath!$J$2:$J$30</c:f>
              <c:numCache>
                <c:formatCode>General</c:formatCode>
                <c:ptCount val="2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1</c:v>
                </c:pt>
                <c:pt idx="12">
                  <c:v>13</c:v>
                </c:pt>
                <c:pt idx="13">
                  <c:v>14</c:v>
                </c:pt>
                <c:pt idx="14">
                  <c:v>14</c:v>
                </c:pt>
                <c:pt idx="15">
                  <c:v>14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9</c:v>
                </c:pt>
                <c:pt idx="21">
                  <c:v>19</c:v>
                </c:pt>
                <c:pt idx="22">
                  <c:v>23</c:v>
                </c:pt>
                <c:pt idx="23">
                  <c:v>24</c:v>
                </c:pt>
                <c:pt idx="24">
                  <c:v>31</c:v>
                </c:pt>
                <c:pt idx="25">
                  <c:v>37</c:v>
                </c:pt>
                <c:pt idx="26">
                  <c:v>38</c:v>
                </c:pt>
                <c:pt idx="27">
                  <c:v>64</c:v>
                </c:pt>
                <c:pt idx="28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69-44F6-B41E-AD313C95D76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738412712"/>
        <c:axId val="738405496"/>
      </c:barChart>
      <c:catAx>
        <c:axId val="738412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405496"/>
        <c:crosses val="autoZero"/>
        <c:auto val="1"/>
        <c:lblAlgn val="ctr"/>
        <c:lblOffset val="100"/>
        <c:noMultiLvlLbl val="0"/>
      </c:catAx>
      <c:valAx>
        <c:axId val="73840549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412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Host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BlastKOALA cellular function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1BlastBrite!$G$2:$G$17</c:f>
              <c:strCache>
                <c:ptCount val="16"/>
                <c:pt idx="0">
                  <c:v>Transcription factors (ko03000)</c:v>
                </c:pt>
                <c:pt idx="1">
                  <c:v>Prokaryotic defense system (ko02048)</c:v>
                </c:pt>
                <c:pt idx="2">
                  <c:v>Messenger RNA biogenesis (ko03019)</c:v>
                </c:pt>
                <c:pt idx="3">
                  <c:v>Exosome (ko04147)</c:v>
                </c:pt>
                <c:pt idx="4">
                  <c:v>Cytoskeleton proteins (ko04812)</c:v>
                </c:pt>
                <c:pt idx="5">
                  <c:v>DNA replication proteins (ko03032)</c:v>
                </c:pt>
                <c:pt idx="6">
                  <c:v>Chaperones and folding catalysts (ko03110)</c:v>
                </c:pt>
                <c:pt idx="7">
                  <c:v>Chromosome and associated proteins (ko03036)</c:v>
                </c:pt>
                <c:pt idx="8">
                  <c:v>Amino acid related enzymes (ko01007)</c:v>
                </c:pt>
                <c:pt idx="9">
                  <c:v>Peptidases and inhibitors (ko01002)</c:v>
                </c:pt>
                <c:pt idx="10">
                  <c:v>Mitochondrial biogenesis (ko03029)</c:v>
                </c:pt>
                <c:pt idx="11">
                  <c:v>Secretion system (ko02044)</c:v>
                </c:pt>
                <c:pt idx="12">
                  <c:v>Ribosome (ko03011)</c:v>
                </c:pt>
                <c:pt idx="13">
                  <c:v>Transfer RNA biogenesis (ko03016)</c:v>
                </c:pt>
                <c:pt idx="14">
                  <c:v>Transporters (ko02000)</c:v>
                </c:pt>
                <c:pt idx="15">
                  <c:v>Enzymes (ko01000)</c:v>
                </c:pt>
              </c:strCache>
            </c:strRef>
          </c:cat>
          <c:val>
            <c:numRef>
              <c:f>Cluster1BlastBrite!$I$2:$I$17</c:f>
              <c:numCache>
                <c:formatCode>General</c:formatCode>
                <c:ptCount val="16"/>
                <c:pt idx="0">
                  <c:v>1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7</c:v>
                </c:pt>
                <c:pt idx="5">
                  <c:v>14</c:v>
                </c:pt>
                <c:pt idx="6">
                  <c:v>15</c:v>
                </c:pt>
                <c:pt idx="7">
                  <c:v>21</c:v>
                </c:pt>
                <c:pt idx="8">
                  <c:v>24</c:v>
                </c:pt>
                <c:pt idx="9">
                  <c:v>31</c:v>
                </c:pt>
                <c:pt idx="10">
                  <c:v>33</c:v>
                </c:pt>
                <c:pt idx="11">
                  <c:v>40</c:v>
                </c:pt>
                <c:pt idx="12">
                  <c:v>44</c:v>
                </c:pt>
                <c:pt idx="13">
                  <c:v>83</c:v>
                </c:pt>
                <c:pt idx="14">
                  <c:v>213</c:v>
                </c:pt>
                <c:pt idx="15">
                  <c:v>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2B-41D3-BD63-CCB53800FBA5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819213472"/>
        <c:axId val="819211176"/>
      </c:barChart>
      <c:catAx>
        <c:axId val="8192134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211176"/>
        <c:crosses val="autoZero"/>
        <c:auto val="1"/>
        <c:lblAlgn val="ctr"/>
        <c:lblOffset val="100"/>
        <c:noMultiLvlLbl val="0"/>
      </c:catAx>
      <c:valAx>
        <c:axId val="81921117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21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Host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BlastKOALA pathway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1BlastPath!$H$2:$H$32</c:f>
              <c:strCache>
                <c:ptCount val="31"/>
                <c:pt idx="0">
                  <c:v>Ubiquinone and terpenoid-quinone biosynthesis (00130)</c:v>
                </c:pt>
                <c:pt idx="1">
                  <c:v>Cysteine and methionine metabolism (00270)</c:v>
                </c:pt>
                <c:pt idx="2">
                  <c:v>Selenocompound metabolism (00450)</c:v>
                </c:pt>
                <c:pt idx="3">
                  <c:v>ABC transporters (02010)</c:v>
                </c:pt>
                <c:pt idx="4">
                  <c:v>Sulfur metabolism (00920)</c:v>
                </c:pt>
                <c:pt idx="5">
                  <c:v>Aminoacyl-tRNA biosynthesis (00970)</c:v>
                </c:pt>
                <c:pt idx="6">
                  <c:v>RNA degradation (03018)</c:v>
                </c:pt>
                <c:pt idx="7">
                  <c:v>Worm Longevity regulating (04212)</c:v>
                </c:pt>
                <c:pt idx="8">
                  <c:v>Tuberculosis (05152)</c:v>
                </c:pt>
                <c:pt idx="9">
                  <c:v>Glyoxylate and dicarboxylate metabolism (00630)</c:v>
                </c:pt>
                <c:pt idx="10">
                  <c:v>Methane metabolism (00680)</c:v>
                </c:pt>
                <c:pt idx="11">
                  <c:v>Carbon metabolism (01200)</c:v>
                </c:pt>
                <c:pt idx="12">
                  <c:v>Microbial metabolism in diverse environments (01120)</c:v>
                </c:pt>
                <c:pt idx="13">
                  <c:v>Phenylalanine, tyrosine and tryptophan biosynthesis (00400)</c:v>
                </c:pt>
                <c:pt idx="14">
                  <c:v>Folate biosynthesis (00790)</c:v>
                </c:pt>
                <c:pt idx="15">
                  <c:v>Antifolate resistance (01523)</c:v>
                </c:pt>
                <c:pt idx="16">
                  <c:v>One carbon pool by folate (00670)</c:v>
                </c:pt>
                <c:pt idx="17">
                  <c:v>Biosynthesis of amino acids (01230)</c:v>
                </c:pt>
                <c:pt idx="18">
                  <c:v>Biosynthesis of cofactors (01240)</c:v>
                </c:pt>
                <c:pt idx="19">
                  <c:v>Two-component system (02020)</c:v>
                </c:pt>
                <c:pt idx="20">
                  <c:v>Biofilm formation - P. aeruginosa (02025)</c:v>
                </c:pt>
                <c:pt idx="21">
                  <c:v>Meiosis - yeast (04113)</c:v>
                </c:pt>
                <c:pt idx="22">
                  <c:v>Longevity regulating pathway (04213)</c:v>
                </c:pt>
                <c:pt idx="23">
                  <c:v>Cell cycle - Caulobacter (04112)</c:v>
                </c:pt>
                <c:pt idx="24">
                  <c:v>Bacterial secretion system (03070)</c:v>
                </c:pt>
                <c:pt idx="25">
                  <c:v>Purine metabolism (00230)</c:v>
                </c:pt>
                <c:pt idx="26">
                  <c:v>Quorum sensing (02024)</c:v>
                </c:pt>
                <c:pt idx="27">
                  <c:v>Ribosome (03010)</c:v>
                </c:pt>
                <c:pt idx="28">
                  <c:v>Protein export (03060)</c:v>
                </c:pt>
                <c:pt idx="29">
                  <c:v>Porphyrin metabolism (00860)</c:v>
                </c:pt>
                <c:pt idx="30">
                  <c:v>Biosynthesis of secondary metabolites (01110)</c:v>
                </c:pt>
              </c:strCache>
            </c:strRef>
          </c:cat>
          <c:val>
            <c:numRef>
              <c:f>Cluster1BlastPath!$J$2:$J$32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1</c:v>
                </c:pt>
                <c:pt idx="13">
                  <c:v>14</c:v>
                </c:pt>
                <c:pt idx="14">
                  <c:v>14</c:v>
                </c:pt>
                <c:pt idx="15">
                  <c:v>14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8</c:v>
                </c:pt>
                <c:pt idx="21">
                  <c:v>18</c:v>
                </c:pt>
                <c:pt idx="22">
                  <c:v>18</c:v>
                </c:pt>
                <c:pt idx="23">
                  <c:v>19</c:v>
                </c:pt>
                <c:pt idx="24">
                  <c:v>26</c:v>
                </c:pt>
                <c:pt idx="25">
                  <c:v>40</c:v>
                </c:pt>
                <c:pt idx="26">
                  <c:v>40</c:v>
                </c:pt>
                <c:pt idx="27">
                  <c:v>44</c:v>
                </c:pt>
                <c:pt idx="28">
                  <c:v>44</c:v>
                </c:pt>
                <c:pt idx="29">
                  <c:v>59</c:v>
                </c:pt>
                <c:pt idx="30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70-4432-A7BC-8DA101C4E27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745262584"/>
        <c:axId val="745263896"/>
      </c:barChart>
      <c:catAx>
        <c:axId val="745262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263896"/>
        <c:crosses val="autoZero"/>
        <c:auto val="1"/>
        <c:lblAlgn val="ctr"/>
        <c:lblOffset val="100"/>
        <c:noMultiLvlLbl val="0"/>
      </c:catAx>
      <c:valAx>
        <c:axId val="74526389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262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Marine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KofamKOALA cellular function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3KofamBrite!$G$2:$G$14</c:f>
              <c:strCache>
                <c:ptCount val="13"/>
                <c:pt idx="0">
                  <c:v>Protein kinases (ko01001)</c:v>
                </c:pt>
                <c:pt idx="1">
                  <c:v>Two-component system (ko02022)</c:v>
                </c:pt>
                <c:pt idx="2">
                  <c:v>Peptidases and inhibitors (ko01002)</c:v>
                </c:pt>
                <c:pt idx="3">
                  <c:v>Translation factors (03012)</c:v>
                </c:pt>
                <c:pt idx="4">
                  <c:v>Peptidoglycan biosynthesis/degradation (ko01011)</c:v>
                </c:pt>
                <c:pt idx="5">
                  <c:v>DNA replication proteins (ko03032)</c:v>
                </c:pt>
                <c:pt idx="6">
                  <c:v>Chromosome and associated proteins (ko03036)</c:v>
                </c:pt>
                <c:pt idx="7">
                  <c:v>Transfer RNA biogenesis (ko03016)</c:v>
                </c:pt>
                <c:pt idx="8">
                  <c:v>Transporters (ko02000)</c:v>
                </c:pt>
                <c:pt idx="9">
                  <c:v>Transcription factors (ko03000)</c:v>
                </c:pt>
                <c:pt idx="10">
                  <c:v>Prokaryotic defense system (ko02048)</c:v>
                </c:pt>
                <c:pt idx="11">
                  <c:v>Amino acid related enzymes (ko01007)</c:v>
                </c:pt>
                <c:pt idx="12">
                  <c:v>Enzymes (ko01000)</c:v>
                </c:pt>
              </c:strCache>
            </c:strRef>
          </c:cat>
          <c:val>
            <c:numRef>
              <c:f>Cluster3KofamBrite!$I$2:$I$14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15</c:v>
                </c:pt>
                <c:pt idx="8">
                  <c:v>16</c:v>
                </c:pt>
                <c:pt idx="9">
                  <c:v>59</c:v>
                </c:pt>
                <c:pt idx="10">
                  <c:v>68</c:v>
                </c:pt>
                <c:pt idx="11">
                  <c:v>75</c:v>
                </c:pt>
                <c:pt idx="12">
                  <c:v>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6D-441A-A306-7AD2425B678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740199688"/>
        <c:axId val="740204280"/>
      </c:barChart>
      <c:catAx>
        <c:axId val="740199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04280"/>
        <c:crosses val="autoZero"/>
        <c:auto val="1"/>
        <c:lblAlgn val="ctr"/>
        <c:lblOffset val="100"/>
        <c:noMultiLvlLbl val="0"/>
      </c:catAx>
      <c:valAx>
        <c:axId val="740204280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199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Marine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KofamKOALA pathway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3KofamPath!$K$2:$K$15</c:f>
              <c:strCache>
                <c:ptCount val="14"/>
                <c:pt idx="0">
                  <c:v>Two-component system (02020)</c:v>
                </c:pt>
                <c:pt idx="1">
                  <c:v>Cationic antimicrobial peptide resistance (01503)</c:v>
                </c:pt>
                <c:pt idx="2">
                  <c:v>Amino sugar and nucleotide sugar metabolism (00520)</c:v>
                </c:pt>
                <c:pt idx="3">
                  <c:v>Biosynthesis of nucleotide sugars (01250)</c:v>
                </c:pt>
                <c:pt idx="4">
                  <c:v>Peptidoglycan biosynthesis (00550)</c:v>
                </c:pt>
                <c:pt idx="5">
                  <c:v>Aminoacyl-tRNA biosynthesis (00970)</c:v>
                </c:pt>
                <c:pt idx="6">
                  <c:v>Biosynthesis of cofactors (01240)</c:v>
                </c:pt>
                <c:pt idx="7">
                  <c:v>Folate biosynthesis (00790)</c:v>
                </c:pt>
                <c:pt idx="8">
                  <c:v>Antifolate resistance (01523)</c:v>
                </c:pt>
                <c:pt idx="9">
                  <c:v>Biosynthesis of amino acids (01230)</c:v>
                </c:pt>
                <c:pt idx="10">
                  <c:v>Pyruvate metabolism (00620)</c:v>
                </c:pt>
                <c:pt idx="11">
                  <c:v>Nucleotide metabolism (01232)</c:v>
                </c:pt>
                <c:pt idx="12">
                  <c:v>Pyrimidine metabolism (00240)</c:v>
                </c:pt>
                <c:pt idx="13">
                  <c:v>One carbon pool by folate (00670)</c:v>
                </c:pt>
              </c:strCache>
            </c:strRef>
          </c:cat>
          <c:val>
            <c:numRef>
              <c:f>Cluster3KofamPath!$M$2:$M$15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15</c:v>
                </c:pt>
                <c:pt idx="6">
                  <c:v>16</c:v>
                </c:pt>
                <c:pt idx="7">
                  <c:v>16</c:v>
                </c:pt>
                <c:pt idx="8">
                  <c:v>33</c:v>
                </c:pt>
                <c:pt idx="9">
                  <c:v>60</c:v>
                </c:pt>
                <c:pt idx="10">
                  <c:v>82</c:v>
                </c:pt>
                <c:pt idx="11">
                  <c:v>88</c:v>
                </c:pt>
                <c:pt idx="12">
                  <c:v>88</c:v>
                </c:pt>
                <c:pt idx="13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2D-4323-8316-9B172981813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654766744"/>
        <c:axId val="654771336"/>
      </c:barChart>
      <c:catAx>
        <c:axId val="654766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771336"/>
        <c:crosses val="autoZero"/>
        <c:auto val="1"/>
        <c:lblAlgn val="ctr"/>
        <c:lblOffset val="100"/>
        <c:noMultiLvlLbl val="0"/>
      </c:catAx>
      <c:valAx>
        <c:axId val="65477133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766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Marine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BlastKOALA pathway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3BlastPath!$K$2:$K$14</c:f>
              <c:strCache>
                <c:ptCount val="13"/>
                <c:pt idx="0">
                  <c:v>Two-component system (02020)</c:v>
                </c:pt>
                <c:pt idx="1">
                  <c:v>Amino sugar and nucleotide sugar metabolism (00520)</c:v>
                </c:pt>
                <c:pt idx="2">
                  <c:v>Biosynthesis of nucleotide sugars (01250)</c:v>
                </c:pt>
                <c:pt idx="3">
                  <c:v>Peptidoglycan biosynthesis (00550)</c:v>
                </c:pt>
                <c:pt idx="4">
                  <c:v>Aminoacyl-tRNA biosynthesis (00970)</c:v>
                </c:pt>
                <c:pt idx="5">
                  <c:v>Biosynthesis of cofactors (01240)</c:v>
                </c:pt>
                <c:pt idx="6">
                  <c:v>Folate biosynthesis (00790)</c:v>
                </c:pt>
                <c:pt idx="7">
                  <c:v>Antifolate resistance (01523)</c:v>
                </c:pt>
                <c:pt idx="8">
                  <c:v>Biosynthesis of amino acids (01230)</c:v>
                </c:pt>
                <c:pt idx="9">
                  <c:v>Pyruvate metabolism (00620)</c:v>
                </c:pt>
                <c:pt idx="10">
                  <c:v>Nucleotide metabolism (01232)</c:v>
                </c:pt>
                <c:pt idx="11">
                  <c:v>Pyrimidine metabolism (00240)</c:v>
                </c:pt>
                <c:pt idx="12">
                  <c:v>One carbon pool by folate (00670)</c:v>
                </c:pt>
              </c:strCache>
            </c:strRef>
          </c:cat>
          <c:val>
            <c:numRef>
              <c:f>Cluster3BlastPath!$M$2:$M$14</c:f>
              <c:numCache>
                <c:formatCode>General</c:formatCode>
                <c:ptCount val="13"/>
                <c:pt idx="0">
                  <c:v>1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15</c:v>
                </c:pt>
                <c:pt idx="5">
                  <c:v>16</c:v>
                </c:pt>
                <c:pt idx="6">
                  <c:v>16</c:v>
                </c:pt>
                <c:pt idx="7">
                  <c:v>33</c:v>
                </c:pt>
                <c:pt idx="8">
                  <c:v>60</c:v>
                </c:pt>
                <c:pt idx="9">
                  <c:v>81</c:v>
                </c:pt>
                <c:pt idx="10">
                  <c:v>88</c:v>
                </c:pt>
                <c:pt idx="11">
                  <c:v>88</c:v>
                </c:pt>
                <c:pt idx="12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DC-4C79-81C0-125627826FEA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665320768"/>
        <c:axId val="665323720"/>
      </c:barChart>
      <c:catAx>
        <c:axId val="665320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323720"/>
        <c:crosses val="autoZero"/>
        <c:auto val="1"/>
        <c:lblAlgn val="ctr"/>
        <c:lblOffset val="100"/>
        <c:noMultiLvlLbl val="0"/>
      </c:catAx>
      <c:valAx>
        <c:axId val="665323720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320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Marine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BlastKOALA cellular function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3BlastBrite!$G$2:$G$13</c:f>
              <c:strCache>
                <c:ptCount val="12"/>
                <c:pt idx="0">
                  <c:v>Protein kinases (ko01001)</c:v>
                </c:pt>
                <c:pt idx="1">
                  <c:v>Two-component system (ko02022)</c:v>
                </c:pt>
                <c:pt idx="2">
                  <c:v>Translation factors (03012)</c:v>
                </c:pt>
                <c:pt idx="3">
                  <c:v>Peptidoglycan biosynthesis/degradation (ko01011)</c:v>
                </c:pt>
                <c:pt idx="4">
                  <c:v>DNA replication proteins (ko03032)</c:v>
                </c:pt>
                <c:pt idx="5">
                  <c:v>Chromosome and associated proteins (ko03036)</c:v>
                </c:pt>
                <c:pt idx="6">
                  <c:v>Transfer RNA biogenesis (ko03016)</c:v>
                </c:pt>
                <c:pt idx="7">
                  <c:v>Transporters (ko02000)</c:v>
                </c:pt>
                <c:pt idx="8">
                  <c:v>Transcription factors (ko03000)</c:v>
                </c:pt>
                <c:pt idx="9">
                  <c:v>Prokaryotic defense system (ko02048)</c:v>
                </c:pt>
                <c:pt idx="10">
                  <c:v>Amino acid related enzymes (ko01007)</c:v>
                </c:pt>
                <c:pt idx="11">
                  <c:v>Enzymes (ko01000)</c:v>
                </c:pt>
              </c:strCache>
            </c:strRef>
          </c:cat>
          <c:val>
            <c:numRef>
              <c:f>Cluster3BlastBrite!$I$2:$I$13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15</c:v>
                </c:pt>
                <c:pt idx="7">
                  <c:v>16</c:v>
                </c:pt>
                <c:pt idx="8">
                  <c:v>67</c:v>
                </c:pt>
                <c:pt idx="9">
                  <c:v>69</c:v>
                </c:pt>
                <c:pt idx="10">
                  <c:v>75</c:v>
                </c:pt>
                <c:pt idx="11">
                  <c:v>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DF-4D99-A0FA-03BBF6E6D639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830888984"/>
        <c:axId val="830888328"/>
      </c:barChart>
      <c:catAx>
        <c:axId val="8308889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0888328"/>
        <c:crosses val="autoZero"/>
        <c:auto val="1"/>
        <c:lblAlgn val="ctr"/>
        <c:lblOffset val="100"/>
        <c:noMultiLvlLbl val="0"/>
      </c:catAx>
      <c:valAx>
        <c:axId val="830888328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0888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ost-associated T11SS Co-occurence</a:t>
            </a:r>
          </a:p>
          <a:p>
            <a:pPr>
              <a:defRPr/>
            </a:pPr>
            <a:r>
              <a:rPr lang="en-US"/>
              <a:t>KofamKOALA pathway analys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1KofamPath!$H$2:$H$30</c:f>
              <c:strCache>
                <c:ptCount val="29"/>
                <c:pt idx="0">
                  <c:v>Ubiquinone and  terpenoid-quinone biosynthesis (00130)</c:v>
                </c:pt>
                <c:pt idx="1">
                  <c:v>Cysteine and methionine metabolism (00270)</c:v>
                </c:pt>
                <c:pt idx="2">
                  <c:v>Selenocompound metabolism (00450)</c:v>
                </c:pt>
                <c:pt idx="3">
                  <c:v>Glycerolipid metabolism (00561)</c:v>
                </c:pt>
                <c:pt idx="4">
                  <c:v>Sulfur metabolism (00920)</c:v>
                </c:pt>
                <c:pt idx="5">
                  <c:v>RNA degradation (03018)</c:v>
                </c:pt>
                <c:pt idx="6">
                  <c:v>Worm Longevity regulating (04212)</c:v>
                </c:pt>
                <c:pt idx="7">
                  <c:v>Tuberculosis (05152)</c:v>
                </c:pt>
                <c:pt idx="8">
                  <c:v>Glyoxylate and dicarboxylate metabolism (00630)</c:v>
                </c:pt>
                <c:pt idx="9">
                  <c:v>Methane metabolism (00680)</c:v>
                </c:pt>
                <c:pt idx="10">
                  <c:v>Carbon metabolism (01200)</c:v>
                </c:pt>
                <c:pt idx="11">
                  <c:v>Microbial metabolism in diverse environments (01120)</c:v>
                </c:pt>
                <c:pt idx="12">
                  <c:v>ABC transporters (02010)</c:v>
                </c:pt>
                <c:pt idx="13">
                  <c:v>Phenylalanine, tyrosine and tryptophan biosynthesis (00400)</c:v>
                </c:pt>
                <c:pt idx="14">
                  <c:v>Folate biosynthesis (00790)</c:v>
                </c:pt>
                <c:pt idx="15">
                  <c:v>Antifolate resistance (01523)</c:v>
                </c:pt>
                <c:pt idx="16">
                  <c:v>One carbon pool by folate (00670)</c:v>
                </c:pt>
                <c:pt idx="17">
                  <c:v>Biosynthesis of amino acids (01230)</c:v>
                </c:pt>
                <c:pt idx="18">
                  <c:v>Biosynthesis of cofactors (01240)</c:v>
                </c:pt>
                <c:pt idx="19">
                  <c:v>Two-component system (02020)</c:v>
                </c:pt>
                <c:pt idx="20">
                  <c:v>Purine metabolism (00230)</c:v>
                </c:pt>
                <c:pt idx="21">
                  <c:v>Cell cycle - Caulobacter (04112)</c:v>
                </c:pt>
                <c:pt idx="22">
                  <c:v>Bacterial secretion system (03070)</c:v>
                </c:pt>
                <c:pt idx="23">
                  <c:v>Aminoacyl-tRNA biosynthesis (00970)</c:v>
                </c:pt>
                <c:pt idx="24">
                  <c:v>Ribosome (03010)</c:v>
                </c:pt>
                <c:pt idx="25">
                  <c:v>Quorum sensing (02024)</c:v>
                </c:pt>
                <c:pt idx="26">
                  <c:v>Protein export (03060)</c:v>
                </c:pt>
                <c:pt idx="27">
                  <c:v>Porphyrin metabolism (00860)</c:v>
                </c:pt>
                <c:pt idx="28">
                  <c:v>Biosynthesis of secondary metabolites (01110)</c:v>
                </c:pt>
              </c:strCache>
            </c:strRef>
          </c:cat>
          <c:val>
            <c:numRef>
              <c:f>Cluster1KofamPath!$J$2:$J$30</c:f>
              <c:numCache>
                <c:formatCode>General</c:formatCode>
                <c:ptCount val="2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1</c:v>
                </c:pt>
                <c:pt idx="12">
                  <c:v>13</c:v>
                </c:pt>
                <c:pt idx="13">
                  <c:v>14</c:v>
                </c:pt>
                <c:pt idx="14">
                  <c:v>14</c:v>
                </c:pt>
                <c:pt idx="15">
                  <c:v>14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9</c:v>
                </c:pt>
                <c:pt idx="21">
                  <c:v>19</c:v>
                </c:pt>
                <c:pt idx="22">
                  <c:v>23</c:v>
                </c:pt>
                <c:pt idx="23">
                  <c:v>24</c:v>
                </c:pt>
                <c:pt idx="24">
                  <c:v>31</c:v>
                </c:pt>
                <c:pt idx="25">
                  <c:v>37</c:v>
                </c:pt>
                <c:pt idx="26">
                  <c:v>38</c:v>
                </c:pt>
                <c:pt idx="27">
                  <c:v>64</c:v>
                </c:pt>
                <c:pt idx="28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3E-4515-98C3-DC069772121F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738412712"/>
        <c:axId val="738405496"/>
      </c:barChart>
      <c:catAx>
        <c:axId val="7384127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405496"/>
        <c:crosses val="autoZero"/>
        <c:auto val="1"/>
        <c:lblAlgn val="ctr"/>
        <c:lblOffset val="100"/>
        <c:noMultiLvlLbl val="0"/>
      </c:catAx>
      <c:valAx>
        <c:axId val="73840549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8412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Host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BlastKOALA cellular function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1BlastBrite!$G$2:$G$17</c:f>
              <c:strCache>
                <c:ptCount val="16"/>
                <c:pt idx="0">
                  <c:v>Transcription factors (ko03000)</c:v>
                </c:pt>
                <c:pt idx="1">
                  <c:v>Prokaryotic defense system (ko02048)</c:v>
                </c:pt>
                <c:pt idx="2">
                  <c:v>Messenger RNA biogenesis (ko03019)</c:v>
                </c:pt>
                <c:pt idx="3">
                  <c:v>Exosome (ko04147)</c:v>
                </c:pt>
                <c:pt idx="4">
                  <c:v>Cytoskeleton proteins (ko04812)</c:v>
                </c:pt>
                <c:pt idx="5">
                  <c:v>DNA replication proteins (ko03032)</c:v>
                </c:pt>
                <c:pt idx="6">
                  <c:v>Chaperones and folding catalysts (ko03110)</c:v>
                </c:pt>
                <c:pt idx="7">
                  <c:v>Chromosome and associated proteins (ko03036)</c:v>
                </c:pt>
                <c:pt idx="8">
                  <c:v>Amino acid related enzymes (ko01007)</c:v>
                </c:pt>
                <c:pt idx="9">
                  <c:v>Peptidases and inhibitors (ko01002)</c:v>
                </c:pt>
                <c:pt idx="10">
                  <c:v>Mitochondrial biogenesis (ko03029)</c:v>
                </c:pt>
                <c:pt idx="11">
                  <c:v>Secretion system (ko02044)</c:v>
                </c:pt>
                <c:pt idx="12">
                  <c:v>Ribosome (ko03011)</c:v>
                </c:pt>
                <c:pt idx="13">
                  <c:v>Transfer RNA biogenesis (ko03016)</c:v>
                </c:pt>
                <c:pt idx="14">
                  <c:v>Transporters (ko02000)</c:v>
                </c:pt>
                <c:pt idx="15">
                  <c:v>Enzymes (ko01000)</c:v>
                </c:pt>
              </c:strCache>
            </c:strRef>
          </c:cat>
          <c:val>
            <c:numRef>
              <c:f>Cluster1BlastBrite!$I$2:$I$17</c:f>
              <c:numCache>
                <c:formatCode>General</c:formatCode>
                <c:ptCount val="16"/>
                <c:pt idx="0">
                  <c:v>1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7</c:v>
                </c:pt>
                <c:pt idx="5">
                  <c:v>14</c:v>
                </c:pt>
                <c:pt idx="6">
                  <c:v>15</c:v>
                </c:pt>
                <c:pt idx="7">
                  <c:v>21</c:v>
                </c:pt>
                <c:pt idx="8">
                  <c:v>24</c:v>
                </c:pt>
                <c:pt idx="9">
                  <c:v>31</c:v>
                </c:pt>
                <c:pt idx="10">
                  <c:v>33</c:v>
                </c:pt>
                <c:pt idx="11">
                  <c:v>40</c:v>
                </c:pt>
                <c:pt idx="12">
                  <c:v>44</c:v>
                </c:pt>
                <c:pt idx="13">
                  <c:v>83</c:v>
                </c:pt>
                <c:pt idx="14">
                  <c:v>213</c:v>
                </c:pt>
                <c:pt idx="15">
                  <c:v>2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13-433A-8327-E631D736166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819213472"/>
        <c:axId val="819211176"/>
      </c:barChart>
      <c:catAx>
        <c:axId val="8192134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211176"/>
        <c:crosses val="autoZero"/>
        <c:auto val="1"/>
        <c:lblAlgn val="ctr"/>
        <c:lblOffset val="100"/>
        <c:noMultiLvlLbl val="0"/>
      </c:catAx>
      <c:valAx>
        <c:axId val="81921117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921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Host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BlastKOALA pathway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1BlastPath!$H$2:$H$32</c:f>
              <c:strCache>
                <c:ptCount val="31"/>
                <c:pt idx="0">
                  <c:v>Ubiquinone and terpenoid-quinone biosynthesis (00130)</c:v>
                </c:pt>
                <c:pt idx="1">
                  <c:v>Cysteine and methionine metabolism (00270)</c:v>
                </c:pt>
                <c:pt idx="2">
                  <c:v>Selenocompound metabolism (00450)</c:v>
                </c:pt>
                <c:pt idx="3">
                  <c:v>ABC transporters (02010)</c:v>
                </c:pt>
                <c:pt idx="4">
                  <c:v>Sulfur metabolism (00920)</c:v>
                </c:pt>
                <c:pt idx="5">
                  <c:v>Aminoacyl-tRNA biosynthesis (00970)</c:v>
                </c:pt>
                <c:pt idx="6">
                  <c:v>RNA degradation (03018)</c:v>
                </c:pt>
                <c:pt idx="7">
                  <c:v>Worm Longevity regulating (04212)</c:v>
                </c:pt>
                <c:pt idx="8">
                  <c:v>Tuberculosis (05152)</c:v>
                </c:pt>
                <c:pt idx="9">
                  <c:v>Glyoxylate and dicarboxylate metabolism (00630)</c:v>
                </c:pt>
                <c:pt idx="10">
                  <c:v>Methane metabolism (00680)</c:v>
                </c:pt>
                <c:pt idx="11">
                  <c:v>Carbon metabolism (01200)</c:v>
                </c:pt>
                <c:pt idx="12">
                  <c:v>Microbial metabolism in diverse environments (01120)</c:v>
                </c:pt>
                <c:pt idx="13">
                  <c:v>Phenylalanine, tyrosine and tryptophan biosynthesis (00400)</c:v>
                </c:pt>
                <c:pt idx="14">
                  <c:v>Folate biosynthesis (00790)</c:v>
                </c:pt>
                <c:pt idx="15">
                  <c:v>Antifolate resistance (01523)</c:v>
                </c:pt>
                <c:pt idx="16">
                  <c:v>One carbon pool by folate (00670)</c:v>
                </c:pt>
                <c:pt idx="17">
                  <c:v>Biosynthesis of amino acids (01230)</c:v>
                </c:pt>
                <c:pt idx="18">
                  <c:v>Biosynthesis of cofactors (01240)</c:v>
                </c:pt>
                <c:pt idx="19">
                  <c:v>Two-component system (02020)</c:v>
                </c:pt>
                <c:pt idx="20">
                  <c:v>Biofilm formation - P. aeruginosa (02025)</c:v>
                </c:pt>
                <c:pt idx="21">
                  <c:v>Meiosis - yeast (04113)</c:v>
                </c:pt>
                <c:pt idx="22">
                  <c:v>Longevity regulating pathway (04213)</c:v>
                </c:pt>
                <c:pt idx="23">
                  <c:v>Cell cycle - Caulobacter (04112)</c:v>
                </c:pt>
                <c:pt idx="24">
                  <c:v>Bacterial secretion system (03070)</c:v>
                </c:pt>
                <c:pt idx="25">
                  <c:v>Purine metabolism (00230)</c:v>
                </c:pt>
                <c:pt idx="26">
                  <c:v>Quorum sensing (02024)</c:v>
                </c:pt>
                <c:pt idx="27">
                  <c:v>Ribosome (03010)</c:v>
                </c:pt>
                <c:pt idx="28">
                  <c:v>Protein export (03060)</c:v>
                </c:pt>
                <c:pt idx="29">
                  <c:v>Porphyrin metabolism (00860)</c:v>
                </c:pt>
                <c:pt idx="30">
                  <c:v>Biosynthesis of secondary metabolites (01110)</c:v>
                </c:pt>
              </c:strCache>
            </c:strRef>
          </c:cat>
          <c:val>
            <c:numRef>
              <c:f>Cluster1BlastPath!$J$2:$J$32</c:f>
              <c:numCache>
                <c:formatCode>General</c:formatCode>
                <c:ptCount val="3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1</c:v>
                </c:pt>
                <c:pt idx="13">
                  <c:v>14</c:v>
                </c:pt>
                <c:pt idx="14">
                  <c:v>14</c:v>
                </c:pt>
                <c:pt idx="15">
                  <c:v>14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8</c:v>
                </c:pt>
                <c:pt idx="21">
                  <c:v>18</c:v>
                </c:pt>
                <c:pt idx="22">
                  <c:v>18</c:v>
                </c:pt>
                <c:pt idx="23">
                  <c:v>19</c:v>
                </c:pt>
                <c:pt idx="24">
                  <c:v>26</c:v>
                </c:pt>
                <c:pt idx="25">
                  <c:v>40</c:v>
                </c:pt>
                <c:pt idx="26">
                  <c:v>40</c:v>
                </c:pt>
                <c:pt idx="27">
                  <c:v>44</c:v>
                </c:pt>
                <c:pt idx="28">
                  <c:v>44</c:v>
                </c:pt>
                <c:pt idx="29">
                  <c:v>59</c:v>
                </c:pt>
                <c:pt idx="30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20-4B12-9BF0-FDBC271984D9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745262584"/>
        <c:axId val="745263896"/>
      </c:barChart>
      <c:catAx>
        <c:axId val="745262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263896"/>
        <c:crosses val="autoZero"/>
        <c:auto val="1"/>
        <c:lblAlgn val="ctr"/>
        <c:lblOffset val="100"/>
        <c:noMultiLvlLbl val="0"/>
      </c:catAx>
      <c:valAx>
        <c:axId val="74526389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262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Marine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KofamKOALA cellular function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3KofamBrite!$G$2:$G$14</c:f>
              <c:strCache>
                <c:ptCount val="13"/>
                <c:pt idx="0">
                  <c:v>Protein kinases (ko01001)</c:v>
                </c:pt>
                <c:pt idx="1">
                  <c:v>Two-component system (ko02022)</c:v>
                </c:pt>
                <c:pt idx="2">
                  <c:v>Peptidases and inhibitors (ko01002)</c:v>
                </c:pt>
                <c:pt idx="3">
                  <c:v>Translation factors (03012)</c:v>
                </c:pt>
                <c:pt idx="4">
                  <c:v>Peptidoglycan biosynthesis/degradation (ko01011)</c:v>
                </c:pt>
                <c:pt idx="5">
                  <c:v>DNA replication proteins (ko03032)</c:v>
                </c:pt>
                <c:pt idx="6">
                  <c:v>Chromosome and associated proteins (ko03036)</c:v>
                </c:pt>
                <c:pt idx="7">
                  <c:v>Transfer RNA biogenesis (ko03016)</c:v>
                </c:pt>
                <c:pt idx="8">
                  <c:v>Transporters (ko02000)</c:v>
                </c:pt>
                <c:pt idx="9">
                  <c:v>Transcription factors (ko03000)</c:v>
                </c:pt>
                <c:pt idx="10">
                  <c:v>Prokaryotic defense system (ko02048)</c:v>
                </c:pt>
                <c:pt idx="11">
                  <c:v>Amino acid related enzymes (ko01007)</c:v>
                </c:pt>
                <c:pt idx="12">
                  <c:v>Enzymes (ko01000)</c:v>
                </c:pt>
              </c:strCache>
            </c:strRef>
          </c:cat>
          <c:val>
            <c:numRef>
              <c:f>Cluster3KofamBrite!$I$2:$I$14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15</c:v>
                </c:pt>
                <c:pt idx="8">
                  <c:v>16</c:v>
                </c:pt>
                <c:pt idx="9">
                  <c:v>59</c:v>
                </c:pt>
                <c:pt idx="10">
                  <c:v>68</c:v>
                </c:pt>
                <c:pt idx="11">
                  <c:v>75</c:v>
                </c:pt>
                <c:pt idx="12">
                  <c:v>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DD-4827-829F-D715E292B14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740199688"/>
        <c:axId val="740204280"/>
      </c:barChart>
      <c:catAx>
        <c:axId val="740199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204280"/>
        <c:crosses val="autoZero"/>
        <c:auto val="1"/>
        <c:lblAlgn val="ctr"/>
        <c:lblOffset val="100"/>
        <c:noMultiLvlLbl val="0"/>
      </c:catAx>
      <c:valAx>
        <c:axId val="740204280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0199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Marine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KofamKOALA pathway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3KofamPath!$K$2:$K$15</c:f>
              <c:strCache>
                <c:ptCount val="14"/>
                <c:pt idx="0">
                  <c:v>Two-component system (02020)</c:v>
                </c:pt>
                <c:pt idx="1">
                  <c:v>Cationic antimicrobial peptide resistance (01503)</c:v>
                </c:pt>
                <c:pt idx="2">
                  <c:v>Amino sugar and nucleotide sugar metabolism (00520)</c:v>
                </c:pt>
                <c:pt idx="3">
                  <c:v>Biosynthesis of nucleotide sugars (01250)</c:v>
                </c:pt>
                <c:pt idx="4">
                  <c:v>Peptidoglycan biosynthesis (00550)</c:v>
                </c:pt>
                <c:pt idx="5">
                  <c:v>Aminoacyl-tRNA biosynthesis (00970)</c:v>
                </c:pt>
                <c:pt idx="6">
                  <c:v>Biosynthesis of cofactors (01240)</c:v>
                </c:pt>
                <c:pt idx="7">
                  <c:v>Folate biosynthesis (00790)</c:v>
                </c:pt>
                <c:pt idx="8">
                  <c:v>Antifolate resistance (01523)</c:v>
                </c:pt>
                <c:pt idx="9">
                  <c:v>Biosynthesis of amino acids (01230)</c:v>
                </c:pt>
                <c:pt idx="10">
                  <c:v>Pyruvate metabolism (00620)</c:v>
                </c:pt>
                <c:pt idx="11">
                  <c:v>Nucleotide metabolism (01232)</c:v>
                </c:pt>
                <c:pt idx="12">
                  <c:v>Pyrimidine metabolism (00240)</c:v>
                </c:pt>
                <c:pt idx="13">
                  <c:v>One carbon pool by folate (00670)</c:v>
                </c:pt>
              </c:strCache>
            </c:strRef>
          </c:cat>
          <c:val>
            <c:numRef>
              <c:f>Cluster3KofamPath!$M$2:$M$15</c:f>
              <c:numCache>
                <c:formatCode>General</c:formatCode>
                <c:ptCount val="14"/>
                <c:pt idx="0">
                  <c:v>1</c:v>
                </c:pt>
                <c:pt idx="1">
                  <c:v>2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15</c:v>
                </c:pt>
                <c:pt idx="6">
                  <c:v>16</c:v>
                </c:pt>
                <c:pt idx="7">
                  <c:v>16</c:v>
                </c:pt>
                <c:pt idx="8">
                  <c:v>33</c:v>
                </c:pt>
                <c:pt idx="9">
                  <c:v>60</c:v>
                </c:pt>
                <c:pt idx="10">
                  <c:v>82</c:v>
                </c:pt>
                <c:pt idx="11">
                  <c:v>88</c:v>
                </c:pt>
                <c:pt idx="12">
                  <c:v>88</c:v>
                </c:pt>
                <c:pt idx="13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AA-41E4-AAA9-24A07BE734BB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654766744"/>
        <c:axId val="654771336"/>
      </c:barChart>
      <c:catAx>
        <c:axId val="654766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771336"/>
        <c:crosses val="autoZero"/>
        <c:auto val="1"/>
        <c:lblAlgn val="ctr"/>
        <c:lblOffset val="100"/>
        <c:noMultiLvlLbl val="0"/>
      </c:catAx>
      <c:valAx>
        <c:axId val="654771336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766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Marine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BlastKOALA cellular function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3BlastBrite!$G$2:$G$13</c:f>
              <c:strCache>
                <c:ptCount val="12"/>
                <c:pt idx="0">
                  <c:v>Protein kinases (ko01001)</c:v>
                </c:pt>
                <c:pt idx="1">
                  <c:v>Two-component system (ko02022)</c:v>
                </c:pt>
                <c:pt idx="2">
                  <c:v>Translation factors (03012)</c:v>
                </c:pt>
                <c:pt idx="3">
                  <c:v>Peptidoglycan biosynthesis/degradation (ko01011)</c:v>
                </c:pt>
                <c:pt idx="4">
                  <c:v>DNA replication proteins (ko03032)</c:v>
                </c:pt>
                <c:pt idx="5">
                  <c:v>Chromosome and associated proteins (ko03036)</c:v>
                </c:pt>
                <c:pt idx="6">
                  <c:v>Transfer RNA biogenesis (ko03016)</c:v>
                </c:pt>
                <c:pt idx="7">
                  <c:v>Transporters (ko02000)</c:v>
                </c:pt>
                <c:pt idx="8">
                  <c:v>Transcription factors (ko03000)</c:v>
                </c:pt>
                <c:pt idx="9">
                  <c:v>Prokaryotic defense system (ko02048)</c:v>
                </c:pt>
                <c:pt idx="10">
                  <c:v>Amino acid related enzymes (ko01007)</c:v>
                </c:pt>
                <c:pt idx="11">
                  <c:v>Enzymes (ko01000)</c:v>
                </c:pt>
              </c:strCache>
            </c:strRef>
          </c:cat>
          <c:val>
            <c:numRef>
              <c:f>Cluster3BlastBrite!$I$2:$I$13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15</c:v>
                </c:pt>
                <c:pt idx="7">
                  <c:v>16</c:v>
                </c:pt>
                <c:pt idx="8">
                  <c:v>67</c:v>
                </c:pt>
                <c:pt idx="9">
                  <c:v>69</c:v>
                </c:pt>
                <c:pt idx="10">
                  <c:v>75</c:v>
                </c:pt>
                <c:pt idx="11">
                  <c:v>2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1D-4C01-A631-E5011197E5B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830888984"/>
        <c:axId val="830888328"/>
      </c:barChart>
      <c:catAx>
        <c:axId val="8308889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0888328"/>
        <c:crosses val="autoZero"/>
        <c:auto val="1"/>
        <c:lblAlgn val="ctr"/>
        <c:lblOffset val="100"/>
        <c:noMultiLvlLbl val="0"/>
      </c:catAx>
      <c:valAx>
        <c:axId val="830888328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0888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Marine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BlastKOALA pathway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3BlastPath!$K$2:$K$14</c:f>
              <c:strCache>
                <c:ptCount val="13"/>
                <c:pt idx="0">
                  <c:v>Two-component system (02020)</c:v>
                </c:pt>
                <c:pt idx="1">
                  <c:v>Amino sugar and nucleotide sugar metabolism (00520)</c:v>
                </c:pt>
                <c:pt idx="2">
                  <c:v>Biosynthesis of nucleotide sugars (01250)</c:v>
                </c:pt>
                <c:pt idx="3">
                  <c:v>Peptidoglycan biosynthesis (00550)</c:v>
                </c:pt>
                <c:pt idx="4">
                  <c:v>Aminoacyl-tRNA biosynthesis (00970)</c:v>
                </c:pt>
                <c:pt idx="5">
                  <c:v>Biosynthesis of cofactors (01240)</c:v>
                </c:pt>
                <c:pt idx="6">
                  <c:v>Folate biosynthesis (00790)</c:v>
                </c:pt>
                <c:pt idx="7">
                  <c:v>Antifolate resistance (01523)</c:v>
                </c:pt>
                <c:pt idx="8">
                  <c:v>Biosynthesis of amino acids (01230)</c:v>
                </c:pt>
                <c:pt idx="9">
                  <c:v>Pyruvate metabolism (00620)</c:v>
                </c:pt>
                <c:pt idx="10">
                  <c:v>Nucleotide metabolism (01232)</c:v>
                </c:pt>
                <c:pt idx="11">
                  <c:v>Pyrimidine metabolism (00240)</c:v>
                </c:pt>
                <c:pt idx="12">
                  <c:v>One carbon pool by folate (00670)</c:v>
                </c:pt>
              </c:strCache>
            </c:strRef>
          </c:cat>
          <c:val>
            <c:numRef>
              <c:f>Cluster3BlastPath!$M$2:$M$14</c:f>
              <c:numCache>
                <c:formatCode>General</c:formatCode>
                <c:ptCount val="13"/>
                <c:pt idx="0">
                  <c:v>1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15</c:v>
                </c:pt>
                <c:pt idx="5">
                  <c:v>16</c:v>
                </c:pt>
                <c:pt idx="6">
                  <c:v>16</c:v>
                </c:pt>
                <c:pt idx="7">
                  <c:v>33</c:v>
                </c:pt>
                <c:pt idx="8">
                  <c:v>60</c:v>
                </c:pt>
                <c:pt idx="9">
                  <c:v>81</c:v>
                </c:pt>
                <c:pt idx="10">
                  <c:v>88</c:v>
                </c:pt>
                <c:pt idx="11">
                  <c:v>88</c:v>
                </c:pt>
                <c:pt idx="12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72-4D7F-9822-3CA6D00D0185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665320768"/>
        <c:axId val="665323720"/>
      </c:barChart>
      <c:catAx>
        <c:axId val="665320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323720"/>
        <c:crosses val="autoZero"/>
        <c:auto val="1"/>
        <c:lblAlgn val="ctr"/>
        <c:lblOffset val="100"/>
        <c:noMultiLvlLbl val="0"/>
      </c:catAx>
      <c:valAx>
        <c:axId val="665323720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320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Host-associated T11SS Co-occurence</a:t>
            </a:r>
            <a:endParaRPr lang="en-US">
              <a:effectLst/>
            </a:endParaRPr>
          </a:p>
          <a:p>
            <a:pPr>
              <a:defRPr/>
            </a:pPr>
            <a:r>
              <a:rPr lang="en-US" sz="1800" b="1" i="0" baseline="0">
                <a:effectLst/>
              </a:rPr>
              <a:t>KofamKOALA cellular function analysi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>
                <a:alpha val="85000"/>
              </a:scheme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Cluster1KofamBrite!$G$2:$G$17</c:f>
              <c:strCache>
                <c:ptCount val="16"/>
                <c:pt idx="0">
                  <c:v>Transcription factors (ko03000)</c:v>
                </c:pt>
                <c:pt idx="1">
                  <c:v>Prokaryotic defense system (ko02048)</c:v>
                </c:pt>
                <c:pt idx="2">
                  <c:v>Messenger RNA biogenesis (ko03019)</c:v>
                </c:pt>
                <c:pt idx="3">
                  <c:v>Exosome (ko04147)</c:v>
                </c:pt>
                <c:pt idx="4">
                  <c:v>Cytoskeleton proteins (ko04812)</c:v>
                </c:pt>
                <c:pt idx="5">
                  <c:v>DNA replication proteins (ko03032)</c:v>
                </c:pt>
                <c:pt idx="6">
                  <c:v>Chaperones and folding catalysts (ko03110)</c:v>
                </c:pt>
                <c:pt idx="7">
                  <c:v>Chromosome and associated proteins (ko03036)</c:v>
                </c:pt>
                <c:pt idx="8">
                  <c:v>Amino acid related enzymes (ko01007)</c:v>
                </c:pt>
                <c:pt idx="9">
                  <c:v>Peptidases and inhibitors (ko01002)</c:v>
                </c:pt>
                <c:pt idx="10">
                  <c:v>Mitochondrial biogenesis (ko03029)</c:v>
                </c:pt>
                <c:pt idx="11">
                  <c:v>Ribosome (ko03011)</c:v>
                </c:pt>
                <c:pt idx="12">
                  <c:v>Secretion systems (ko02044)</c:v>
                </c:pt>
                <c:pt idx="13">
                  <c:v>Transfer RNA biogenesis (ko03016)</c:v>
                </c:pt>
                <c:pt idx="14">
                  <c:v>Enzymes (ko01000)</c:v>
                </c:pt>
                <c:pt idx="15">
                  <c:v>Transporters (ko02000)</c:v>
                </c:pt>
              </c:strCache>
            </c:strRef>
          </c:cat>
          <c:val>
            <c:numRef>
              <c:f>Cluster1KofamBrite!$I$2:$I$17</c:f>
              <c:numCache>
                <c:formatCode>General</c:formatCode>
                <c:ptCount val="16"/>
                <c:pt idx="0">
                  <c:v>1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7</c:v>
                </c:pt>
                <c:pt idx="5">
                  <c:v>14</c:v>
                </c:pt>
                <c:pt idx="6">
                  <c:v>15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1</c:v>
                </c:pt>
                <c:pt idx="12">
                  <c:v>35</c:v>
                </c:pt>
                <c:pt idx="13">
                  <c:v>76</c:v>
                </c:pt>
                <c:pt idx="14">
                  <c:v>226</c:v>
                </c:pt>
                <c:pt idx="15">
                  <c:v>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95-4D14-BFE1-FDC67C521028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1409840824"/>
        <c:axId val="1409841152"/>
      </c:barChart>
      <c:catAx>
        <c:axId val="1409840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841152"/>
        <c:crosses val="autoZero"/>
        <c:auto val="1"/>
        <c:lblAlgn val="ctr"/>
        <c:lblOffset val="100"/>
        <c:noMultiLvlLbl val="0"/>
      </c:catAx>
      <c:valAx>
        <c:axId val="140984115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840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6208</xdr:colOff>
      <xdr:row>19</xdr:row>
      <xdr:rowOff>98718</xdr:rowOff>
    </xdr:from>
    <xdr:to>
      <xdr:col>7</xdr:col>
      <xdr:colOff>2808941</xdr:colOff>
      <xdr:row>44</xdr:row>
      <xdr:rowOff>5229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143</xdr:colOff>
      <xdr:row>31</xdr:row>
      <xdr:rowOff>77691</xdr:rowOff>
    </xdr:from>
    <xdr:to>
      <xdr:col>11</xdr:col>
      <xdr:colOff>562428</xdr:colOff>
      <xdr:row>59</xdr:row>
      <xdr:rowOff>2358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8820</xdr:colOff>
      <xdr:row>20</xdr:row>
      <xdr:rowOff>72571</xdr:rowOff>
    </xdr:from>
    <xdr:to>
      <xdr:col>9</xdr:col>
      <xdr:colOff>172356</xdr:colOff>
      <xdr:row>46</xdr:row>
      <xdr:rowOff>108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6850</xdr:colOff>
      <xdr:row>28</xdr:row>
      <xdr:rowOff>203200</xdr:rowOff>
    </xdr:from>
    <xdr:to>
      <xdr:col>1</xdr:col>
      <xdr:colOff>4968875</xdr:colOff>
      <xdr:row>52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17</xdr:row>
      <xdr:rowOff>82550</xdr:rowOff>
    </xdr:from>
    <xdr:to>
      <xdr:col>7</xdr:col>
      <xdr:colOff>358775</xdr:colOff>
      <xdr:row>39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8441</xdr:colOff>
      <xdr:row>16</xdr:row>
      <xdr:rowOff>0</xdr:rowOff>
    </xdr:from>
    <xdr:to>
      <xdr:col>12</xdr:col>
      <xdr:colOff>186764</xdr:colOff>
      <xdr:row>34</xdr:row>
      <xdr:rowOff>1195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174</xdr:colOff>
      <xdr:row>15</xdr:row>
      <xdr:rowOff>31750</xdr:rowOff>
    </xdr:from>
    <xdr:to>
      <xdr:col>7</xdr:col>
      <xdr:colOff>1631949</xdr:colOff>
      <xdr:row>32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7001</xdr:colOff>
      <xdr:row>15</xdr:row>
      <xdr:rowOff>108225</xdr:rowOff>
    </xdr:from>
    <xdr:to>
      <xdr:col>12</xdr:col>
      <xdr:colOff>33131</xdr:colOff>
      <xdr:row>44</xdr:row>
      <xdr:rowOff>662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353</xdr:colOff>
      <xdr:row>1</xdr:row>
      <xdr:rowOff>156882</xdr:rowOff>
    </xdr:from>
    <xdr:to>
      <xdr:col>12</xdr:col>
      <xdr:colOff>127215</xdr:colOff>
      <xdr:row>29</xdr:row>
      <xdr:rowOff>1836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30</xdr:row>
      <xdr:rowOff>0</xdr:rowOff>
    </xdr:from>
    <xdr:to>
      <xdr:col>12</xdr:col>
      <xdr:colOff>125185</xdr:colOff>
      <xdr:row>68</xdr:row>
      <xdr:rowOff>184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19529</xdr:colOff>
      <xdr:row>1</xdr:row>
      <xdr:rowOff>156881</xdr:rowOff>
    </xdr:from>
    <xdr:to>
      <xdr:col>22</xdr:col>
      <xdr:colOff>425825</xdr:colOff>
      <xdr:row>30</xdr:row>
      <xdr:rowOff>74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34470</xdr:colOff>
      <xdr:row>30</xdr:row>
      <xdr:rowOff>1</xdr:rowOff>
    </xdr:from>
    <xdr:to>
      <xdr:col>22</xdr:col>
      <xdr:colOff>425824</xdr:colOff>
      <xdr:row>68</xdr:row>
      <xdr:rowOff>1494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425824</xdr:colOff>
      <xdr:row>1</xdr:row>
      <xdr:rowOff>156881</xdr:rowOff>
    </xdr:from>
    <xdr:to>
      <xdr:col>33</xdr:col>
      <xdr:colOff>373529</xdr:colOff>
      <xdr:row>27</xdr:row>
      <xdr:rowOff>17182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433295</xdr:colOff>
      <xdr:row>27</xdr:row>
      <xdr:rowOff>179295</xdr:rowOff>
    </xdr:from>
    <xdr:to>
      <xdr:col>33</xdr:col>
      <xdr:colOff>373529</xdr:colOff>
      <xdr:row>51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3</xdr:col>
      <xdr:colOff>373528</xdr:colOff>
      <xdr:row>28</xdr:row>
      <xdr:rowOff>14941</xdr:rowOff>
    </xdr:from>
    <xdr:to>
      <xdr:col>44</xdr:col>
      <xdr:colOff>291353</xdr:colOff>
      <xdr:row>51</xdr:row>
      <xdr:rowOff>2241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381000</xdr:colOff>
      <xdr:row>1</xdr:row>
      <xdr:rowOff>156881</xdr:rowOff>
    </xdr:from>
    <xdr:to>
      <xdr:col>44</xdr:col>
      <xdr:colOff>306294</xdr:colOff>
      <xdr:row>28</xdr:row>
      <xdr:rowOff>747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0000000}" name="Table8" displayName="Table8" ref="A1:E50" totalsRowShown="0" dataDxfId="83" headerRowBorderDxfId="84" tableBorderDxfId="82" totalsRowBorderDxfId="81">
  <autoFilter ref="A1:E50" xr:uid="{00000000-0009-0000-0100-000008000000}"/>
  <sortState xmlns:xlrd2="http://schemas.microsoft.com/office/spreadsheetml/2017/richdata2" ref="A2:E50">
    <sortCondition descending="1" ref="E1:E50"/>
  </sortState>
  <tableColumns count="5">
    <tableColumn id="2" xr3:uid="{00000000-0010-0000-0000-000002000000}" name="Homology group" dataDxfId="80"/>
    <tableColumn id="3" xr3:uid="{00000000-0010-0000-0000-000003000000}" name="Description" dataDxfId="79"/>
    <tableColumn id="4" xr3:uid="{00000000-0010-0000-0000-000004000000}" name="Gene name" dataDxfId="78"/>
    <tableColumn id="5" xr3:uid="{00000000-0010-0000-0000-000005000000}" name="Hits" dataDxfId="77"/>
    <tableColumn id="6" xr3:uid="{00000000-0010-0000-0000-000006000000}" name="# of Hits" dataDxfId="76"/>
  </tableColumns>
  <tableStyleInfo name="TableStyleMedium1" showFirstColumn="0" showLastColumn="0" showRowStripes="0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09000000}" name="Table17" displayName="Table17" ref="G1:I15" totalsRowShown="0" headerRowDxfId="48" dataDxfId="47">
  <autoFilter ref="G1:I15" xr:uid="{00000000-0009-0000-0100-000011000000}"/>
  <sortState xmlns:xlrd2="http://schemas.microsoft.com/office/spreadsheetml/2017/richdata2" ref="G2:I56">
    <sortCondition ref="I1:I56"/>
  </sortState>
  <tableColumns count="3">
    <tableColumn id="1" xr3:uid="{00000000-0010-0000-0900-000001000000}" name="Orthology group" dataDxfId="46"/>
    <tableColumn id="2" xr3:uid="{00000000-0010-0000-0900-000002000000}" name="Homology groups" dataDxfId="45"/>
    <tableColumn id="3" xr3:uid="{00000000-0010-0000-0900-000003000000}" name="# of hits" dataDxfId="44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0A000000}" name="Table18" displayName="Table18" ref="A1:E12" totalsRowShown="0" headerRowDxfId="43" dataDxfId="42">
  <autoFilter ref="A1:E12" xr:uid="{00000000-0009-0000-0100-000012000000}"/>
  <sortState xmlns:xlrd2="http://schemas.microsoft.com/office/spreadsheetml/2017/richdata2" ref="A2:E12">
    <sortCondition descending="1" ref="E1:E12"/>
  </sortState>
  <tableColumns count="5">
    <tableColumn id="2" xr3:uid="{00000000-0010-0000-0A00-000002000000}" name="Homology group" dataDxfId="41"/>
    <tableColumn id="6" xr3:uid="{00000000-0010-0000-0A00-000006000000}" name="description" dataDxfId="40"/>
    <tableColumn id="5" xr3:uid="{00000000-0010-0000-0A00-000005000000}" name="Gene names" dataDxfId="39"/>
    <tableColumn id="3" xr3:uid="{00000000-0010-0000-0A00-000003000000}" name="Hits" dataDxfId="38"/>
    <tableColumn id="4" xr3:uid="{00000000-0010-0000-0A00-000004000000}" name="# of hits" dataDxfId="37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0000000-000C-0000-FFFF-FFFF0B000000}" name="Table20" displayName="Table20" ref="G1:I28" totalsRowShown="0" dataDxfId="36">
  <autoFilter ref="G1:I28" xr:uid="{00000000-0009-0000-0100-000014000000}"/>
  <sortState xmlns:xlrd2="http://schemas.microsoft.com/office/spreadsheetml/2017/richdata2" ref="G2:I28">
    <sortCondition ref="I1:I28"/>
  </sortState>
  <tableColumns count="3">
    <tableColumn id="1" xr3:uid="{00000000-0010-0000-0B00-000001000000}" name="Pathway" dataDxfId="35"/>
    <tableColumn id="2" xr3:uid="{00000000-0010-0000-0B00-000002000000}" name="Homology groups" dataDxfId="34"/>
    <tableColumn id="3" xr3:uid="{00000000-0010-0000-0B00-000003000000}" name="# of hits" dataDxfId="33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0000000-000C-0000-FFFF-FFFF0C000000}" name="Table21" displayName="Table21" ref="K1:M15" totalsRowShown="0" tableBorderDxfId="32">
  <autoFilter ref="K1:M15" xr:uid="{00000000-0009-0000-0100-000015000000}"/>
  <sortState xmlns:xlrd2="http://schemas.microsoft.com/office/spreadsheetml/2017/richdata2" ref="K2:M15">
    <sortCondition ref="M1:M15"/>
  </sortState>
  <tableColumns count="3">
    <tableColumn id="1" xr3:uid="{00000000-0010-0000-0C00-000001000000}" name="Pathway" dataDxfId="31"/>
    <tableColumn id="2" xr3:uid="{00000000-0010-0000-0C00-000002000000}" name="Homology groups" dataDxfId="30"/>
    <tableColumn id="3" xr3:uid="{00000000-0010-0000-0C00-000003000000}" name="# of hits" dataDxfId="29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00000000-000C-0000-FFFF-FFFF0D000000}" name="Table25" displayName="Table25" ref="A1:E23" totalsRowShown="0" headerRowDxfId="28" dataDxfId="27">
  <autoFilter ref="A1:E23" xr:uid="{00000000-0009-0000-0100-000019000000}"/>
  <sortState xmlns:xlrd2="http://schemas.microsoft.com/office/spreadsheetml/2017/richdata2" ref="A2:E23">
    <sortCondition ref="A1:A23"/>
  </sortState>
  <tableColumns count="5">
    <tableColumn id="2" xr3:uid="{00000000-0010-0000-0D00-000002000000}" name="Homology group" dataDxfId="26"/>
    <tableColumn id="6" xr3:uid="{00000000-0010-0000-0D00-000006000000}" name="Description" dataDxfId="25"/>
    <tableColumn id="5" xr3:uid="{00000000-0010-0000-0D00-000005000000}" name="Gene names" dataDxfId="24"/>
    <tableColumn id="3" xr3:uid="{00000000-0010-0000-0D00-000003000000}" name="Hits" dataDxfId="23"/>
    <tableColumn id="4" xr3:uid="{00000000-0010-0000-0D00-000004000000}" name="# of hits" dataDxfId="22"/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00000000-000C-0000-FFFF-FFFF0E000000}" name="Table26" displayName="Table26" ref="G1:I14" totalsRowShown="0" headerRowDxfId="21" dataDxfId="20">
  <autoFilter ref="G1:I14" xr:uid="{00000000-0009-0000-0100-00001A000000}"/>
  <sortState xmlns:xlrd2="http://schemas.microsoft.com/office/spreadsheetml/2017/richdata2" ref="G2:I53">
    <sortCondition ref="I1:I53"/>
  </sortState>
  <tableColumns count="3">
    <tableColumn id="1" xr3:uid="{00000000-0010-0000-0E00-000001000000}" name="Orthology group" dataDxfId="19"/>
    <tableColumn id="2" xr3:uid="{00000000-0010-0000-0E00-000002000000}" name="Homology groups" dataDxfId="18"/>
    <tableColumn id="3" xr3:uid="{00000000-0010-0000-0E00-000003000000}" name="# of hits" dataDxfId="17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0000000-000C-0000-FFFF-FFFF0F000000}" name="Table22" displayName="Table22" ref="A1:E11" totalsRowShown="0" headerRowDxfId="16" dataDxfId="15">
  <autoFilter ref="A1:E11" xr:uid="{00000000-0009-0000-0100-000016000000}"/>
  <sortState xmlns:xlrd2="http://schemas.microsoft.com/office/spreadsheetml/2017/richdata2" ref="A2:E11">
    <sortCondition ref="E1:E11"/>
  </sortState>
  <tableColumns count="5">
    <tableColumn id="2" xr3:uid="{00000000-0010-0000-0F00-000002000000}" name="Homology group" dataDxfId="14" dataCellStyle="Hyperlink"/>
    <tableColumn id="6" xr3:uid="{00000000-0010-0000-0F00-000006000000}" name="Description" dataDxfId="13" dataCellStyle="Hyperlink"/>
    <tableColumn id="5" xr3:uid="{00000000-0010-0000-0F00-000005000000}" name="Gene names" dataDxfId="12" dataCellStyle="Hyperlink"/>
    <tableColumn id="3" xr3:uid="{00000000-0010-0000-0F00-000003000000}" name="Hits" dataDxfId="11"/>
    <tableColumn id="4" xr3:uid="{00000000-0010-0000-0F00-000004000000}" name="# of hits" dataDxfId="10" dataCellStyle="Hyperlink"/>
  </tableColumns>
  <tableStyleInfo name="TableStyleLight8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00000000-000C-0000-FFFF-FFFF10000000}" name="Table23" displayName="Table23" ref="G1:I26" totalsRowShown="0" headerRowDxfId="9" dataDxfId="8">
  <autoFilter ref="G1:I26" xr:uid="{00000000-0009-0000-0100-000017000000}"/>
  <sortState xmlns:xlrd2="http://schemas.microsoft.com/office/spreadsheetml/2017/richdata2" ref="F2:H39">
    <sortCondition ref="H1:H39"/>
  </sortState>
  <tableColumns count="3">
    <tableColumn id="1" xr3:uid="{00000000-0010-0000-1000-000001000000}" name="Pathway" dataDxfId="7"/>
    <tableColumn id="2" xr3:uid="{00000000-0010-0000-1000-000002000000}" name="Homology groups" dataDxfId="6" dataCellStyle="Hyperlink"/>
    <tableColumn id="3" xr3:uid="{00000000-0010-0000-1000-000003000000}" name="# of hits" dataDxfId="5" dataCellStyle="Hyperlink"/>
  </tableColumns>
  <tableStyleInfo name="TableStyleLight8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00000000-000C-0000-FFFF-FFFF11000000}" name="Table2325" displayName="Table2325" ref="K1:M14" totalsRowShown="0" headerRowDxfId="4" dataDxfId="3">
  <autoFilter ref="K1:M14" xr:uid="{00000000-0009-0000-0100-000018000000}"/>
  <sortState xmlns:xlrd2="http://schemas.microsoft.com/office/spreadsheetml/2017/richdata2" ref="K2:M26">
    <sortCondition ref="M1:M26"/>
  </sortState>
  <tableColumns count="3">
    <tableColumn id="1" xr3:uid="{00000000-0010-0000-1100-000001000000}" name="Pathway" dataDxfId="2"/>
    <tableColumn id="2" xr3:uid="{00000000-0010-0000-1100-000002000000}" name="Homology groups" dataDxfId="1" dataCellStyle="Hyperlink"/>
    <tableColumn id="3" xr3:uid="{00000000-0010-0000-1100-000003000000}" name="# of hits" dataDxfId="0" dataCellStyle="Hyperlink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1000000}" name="Table9" displayName="Table9" ref="G1:I18" totalsRowShown="0" dataDxfId="75">
  <autoFilter ref="G1:I18" xr:uid="{00000000-0009-0000-0100-000009000000}"/>
  <sortState xmlns:xlrd2="http://schemas.microsoft.com/office/spreadsheetml/2017/richdata2" ref="G2:I18">
    <sortCondition ref="I1:I18"/>
  </sortState>
  <tableColumns count="3">
    <tableColumn id="1" xr3:uid="{00000000-0010-0000-0100-000001000000}" name="Orthology Group" dataDxfId="74"/>
    <tableColumn id="2" xr3:uid="{00000000-0010-0000-0100-000002000000}" name="Homology group" dataDxfId="73"/>
    <tableColumn id="3" xr3:uid="{00000000-0010-0000-0100-000003000000}" name="# of Hits" dataDxfId="72"/>
  </tableColumns>
  <tableStyleInfo name="TableStyleMedium1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2000000}" name="Table6" displayName="Table6" ref="A1:E23" totalsRowShown="0">
  <autoFilter ref="A1:E23" xr:uid="{00000000-0009-0000-0100-000006000000}"/>
  <sortState xmlns:xlrd2="http://schemas.microsoft.com/office/spreadsheetml/2017/richdata2" ref="A2:E23">
    <sortCondition ref="A1:A23"/>
  </sortState>
  <tableColumns count="5">
    <tableColumn id="2" xr3:uid="{00000000-0010-0000-0200-000002000000}" name="Homology group"/>
    <tableColumn id="4" xr3:uid="{00000000-0010-0000-0200-000004000000}" name="Description"/>
    <tableColumn id="5" xr3:uid="{00000000-0010-0000-0200-000005000000}" name="Gene names"/>
    <tableColumn id="6" xr3:uid="{00000000-0010-0000-0200-000006000000}" name="Hits" dataDxfId="71"/>
    <tableColumn id="3" xr3:uid="{00000000-0010-0000-0200-000003000000}" name="# of hits" dataDxfId="70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3000000}" name="Table7" displayName="Table7" ref="H1:J31" totalsRowShown="0">
  <autoFilter ref="H1:J31" xr:uid="{00000000-0009-0000-0100-000007000000}"/>
  <sortState xmlns:xlrd2="http://schemas.microsoft.com/office/spreadsheetml/2017/richdata2" ref="G2:I31">
    <sortCondition ref="I1:I31"/>
  </sortState>
  <tableColumns count="3">
    <tableColumn id="1" xr3:uid="{00000000-0010-0000-0300-000001000000}" name="Pathway"/>
    <tableColumn id="2" xr3:uid="{00000000-0010-0000-0300-000002000000}" name="homology groups"/>
    <tableColumn id="3" xr3:uid="{00000000-0010-0000-0300-000003000000}" name="# of hits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4000000}" name="Table1114" displayName="Table1114" ref="G1:I18" totalsRowShown="0" headerRowDxfId="69">
  <autoFilter ref="G1:I18" xr:uid="{00000000-0009-0000-0100-00000D000000}"/>
  <sortState xmlns:xlrd2="http://schemas.microsoft.com/office/spreadsheetml/2017/richdata2" ref="G2:I18">
    <sortCondition ref="I1:I18"/>
  </sortState>
  <tableColumns count="3">
    <tableColumn id="1" xr3:uid="{00000000-0010-0000-0400-000001000000}" name="Orthology group"/>
    <tableColumn id="2" xr3:uid="{00000000-0010-0000-0400-000002000000}" name="Homology groups"/>
    <tableColumn id="8" xr3:uid="{00000000-0010-0000-0400-000008000000}" name="# of hits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5000000}" name="Table14" displayName="Table14" ref="A1:E51" totalsRowShown="0" headerRowDxfId="68" dataDxfId="67">
  <autoFilter ref="A1:E51" xr:uid="{00000000-0009-0000-0100-00000E000000}"/>
  <sortState xmlns:xlrd2="http://schemas.microsoft.com/office/spreadsheetml/2017/richdata2" ref="A2:H51">
    <sortCondition descending="1" ref="E1:E51"/>
  </sortState>
  <tableColumns count="5">
    <tableColumn id="1" xr3:uid="{00000000-0010-0000-0500-000001000000}" name="Homology group" dataDxfId="66" dataCellStyle="Hyperlink"/>
    <tableColumn id="4" xr3:uid="{00000000-0010-0000-0500-000004000000}" name="Description" dataDxfId="65" dataCellStyle="Hyperlink"/>
    <tableColumn id="5" xr3:uid="{00000000-0010-0000-0500-000005000000}" name="Gene name" dataDxfId="64" dataCellStyle="Hyperlink"/>
    <tableColumn id="3" xr3:uid="{00000000-0010-0000-0500-000003000000}" name="Hits" dataDxfId="63"/>
    <tableColumn id="2" xr3:uid="{00000000-0010-0000-0500-000002000000}" name="# of hits" dataDxfId="62" dataCellStyle="Hyperlink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6000000}" name="Table1" displayName="Table1" ref="A1:E24" totalsRowShown="0">
  <autoFilter ref="A1:E24" xr:uid="{00000000-0009-0000-0100-000001000000}"/>
  <sortState xmlns:xlrd2="http://schemas.microsoft.com/office/spreadsheetml/2017/richdata2" ref="A2:E24">
    <sortCondition descending="1" ref="E1:E24"/>
  </sortState>
  <tableColumns count="5">
    <tableColumn id="2" xr3:uid="{00000000-0010-0000-0600-000002000000}" name="Ortholog group"/>
    <tableColumn id="3" xr3:uid="{00000000-0010-0000-0600-000003000000}" name="Description"/>
    <tableColumn id="4" xr3:uid="{00000000-0010-0000-0600-000004000000}" name="Gene name"/>
    <tableColumn id="5" xr3:uid="{00000000-0010-0000-0600-000005000000}" name="Hits" dataDxfId="61"/>
    <tableColumn id="6" xr3:uid="{00000000-0010-0000-0600-000006000000}" name="# of hits" dataDxfId="60"/>
  </tableColumns>
  <tableStyleInfo name="TableStyleLight8" showFirstColumn="0" showLastColumn="0" showRowStripes="0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7000000}" name="Table15" displayName="Table15" ref="H1:J33" totalsRowShown="0" dataDxfId="59">
  <autoFilter ref="H1:J33" xr:uid="{00000000-0009-0000-0100-00000F000000}"/>
  <sortState xmlns:xlrd2="http://schemas.microsoft.com/office/spreadsheetml/2017/richdata2" ref="G2:I50">
    <sortCondition ref="I1:I50"/>
  </sortState>
  <tableColumns count="3">
    <tableColumn id="1" xr3:uid="{00000000-0010-0000-0700-000001000000}" name="Pathway" dataDxfId="58"/>
    <tableColumn id="2" xr3:uid="{00000000-0010-0000-0700-000002000000}" name="Ortholog groups" dataDxfId="57"/>
    <tableColumn id="3" xr3:uid="{00000000-0010-0000-0700-000003000000}" name="# of hits" dataDxfId="56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8000000}" name="Table2" displayName="Table2" ref="A1:E25" totalsRowShown="0" headerRowDxfId="55" dataDxfId="54">
  <autoFilter ref="A1:E25" xr:uid="{00000000-0009-0000-0100-000002000000}"/>
  <sortState xmlns:xlrd2="http://schemas.microsoft.com/office/spreadsheetml/2017/richdata2" ref="A2:E25">
    <sortCondition descending="1" ref="E1:E25"/>
  </sortState>
  <tableColumns count="5">
    <tableColumn id="2" xr3:uid="{00000000-0010-0000-0800-000002000000}" name="Homology groups" dataDxfId="53"/>
    <tableColumn id="5" xr3:uid="{00000000-0010-0000-0800-000005000000}" name="Description" dataDxfId="52"/>
    <tableColumn id="4" xr3:uid="{00000000-0010-0000-0800-000004000000}" name="Gene names" dataDxfId="51"/>
    <tableColumn id="3" xr3:uid="{00000000-0010-0000-0800-000003000000}" name="Hits" dataDxfId="50"/>
    <tableColumn id="6" xr3:uid="{00000000-0010-0000-0800-000006000000}" name="# of hits" dataDxfId="49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genome.jp/dbget-bin/www_bget?K02914" TargetMode="External"/><Relationship Id="rId18" Type="http://schemas.openxmlformats.org/officeDocument/2006/relationships/hyperlink" Target="https://www.genome.jp/dbget-bin/www_bget?K03559" TargetMode="External"/><Relationship Id="rId26" Type="http://schemas.openxmlformats.org/officeDocument/2006/relationships/hyperlink" Target="https://www.genome.jp/dbget-bin/www_bget?K03835" TargetMode="External"/><Relationship Id="rId39" Type="http://schemas.openxmlformats.org/officeDocument/2006/relationships/hyperlink" Target="https://www.genome.jp/dbget-bin/www_bget?K07488" TargetMode="External"/><Relationship Id="rId21" Type="http://schemas.openxmlformats.org/officeDocument/2006/relationships/hyperlink" Target="https://www.genome.jp/dbget-bin/www_bget?K03646" TargetMode="External"/><Relationship Id="rId34" Type="http://schemas.openxmlformats.org/officeDocument/2006/relationships/hyperlink" Target="https://www.genome.jp/dbget-bin/www_bget?K07280" TargetMode="External"/><Relationship Id="rId42" Type="http://schemas.openxmlformats.org/officeDocument/2006/relationships/hyperlink" Target="https://www.genome.jp/dbget-bin/www_bget?K08998" TargetMode="External"/><Relationship Id="rId47" Type="http://schemas.openxmlformats.org/officeDocument/2006/relationships/hyperlink" Target="https://www.genome.jp/dbget-bin/www_bget?K18446" TargetMode="External"/><Relationship Id="rId50" Type="http://schemas.openxmlformats.org/officeDocument/2006/relationships/hyperlink" Target="https://www.genome.jp/dbget-bin/www_bget?K03569" TargetMode="External"/><Relationship Id="rId55" Type="http://schemas.openxmlformats.org/officeDocument/2006/relationships/printerSettings" Target="../printerSettings/printerSettings1.bin"/><Relationship Id="rId7" Type="http://schemas.openxmlformats.org/officeDocument/2006/relationships/hyperlink" Target="https://www.genome.jp/dbget-bin/www_bget?K01866" TargetMode="External"/><Relationship Id="rId2" Type="http://schemas.openxmlformats.org/officeDocument/2006/relationships/hyperlink" Target="https://www.genome.jp/dbget-bin/www_bget?K00287" TargetMode="External"/><Relationship Id="rId16" Type="http://schemas.openxmlformats.org/officeDocument/2006/relationships/hyperlink" Target="https://www.genome.jp/dbget-bin/www_bget?K03536" TargetMode="External"/><Relationship Id="rId29" Type="http://schemas.openxmlformats.org/officeDocument/2006/relationships/hyperlink" Target="https://www.genome.jp/dbget-bin/www_bget?K04014" TargetMode="External"/><Relationship Id="rId11" Type="http://schemas.openxmlformats.org/officeDocument/2006/relationships/hyperlink" Target="https://www.genome.jp/dbget-bin/www_bget?K02902" TargetMode="External"/><Relationship Id="rId24" Type="http://schemas.openxmlformats.org/officeDocument/2006/relationships/hyperlink" Target="https://www.genome.jp/dbget-bin/www_bget?K03832" TargetMode="External"/><Relationship Id="rId32" Type="http://schemas.openxmlformats.org/officeDocument/2006/relationships/hyperlink" Target="https://www.genome.jp/dbget-bin/www_bget?K06376" TargetMode="External"/><Relationship Id="rId37" Type="http://schemas.openxmlformats.org/officeDocument/2006/relationships/hyperlink" Target="https://www.genome.jp/dbget-bin/www_bget?K07478" TargetMode="External"/><Relationship Id="rId40" Type="http://schemas.openxmlformats.org/officeDocument/2006/relationships/hyperlink" Target="https://www.genome.jp/dbget-bin/www_bget?K08358" TargetMode="External"/><Relationship Id="rId45" Type="http://schemas.openxmlformats.org/officeDocument/2006/relationships/hyperlink" Target="https://www.genome.jp/dbget-bin/www_bget?K10094" TargetMode="External"/><Relationship Id="rId53" Type="http://schemas.openxmlformats.org/officeDocument/2006/relationships/hyperlink" Target="https://www.genome.jp/dbget-bin/www_bget?K02313" TargetMode="External"/><Relationship Id="rId58" Type="http://schemas.openxmlformats.org/officeDocument/2006/relationships/table" Target="../tables/table2.xml"/><Relationship Id="rId5" Type="http://schemas.openxmlformats.org/officeDocument/2006/relationships/hyperlink" Target="https://www.genome.jp/dbget-bin/www_bget?K01347" TargetMode="External"/><Relationship Id="rId19" Type="http://schemas.openxmlformats.org/officeDocument/2006/relationships/hyperlink" Target="https://www.genome.jp/dbget-bin/www_bget?K03569" TargetMode="External"/><Relationship Id="rId4" Type="http://schemas.openxmlformats.org/officeDocument/2006/relationships/hyperlink" Target="https://www.genome.jp/dbget-bin/www_bget?K01046" TargetMode="External"/><Relationship Id="rId9" Type="http://schemas.openxmlformats.org/officeDocument/2006/relationships/hyperlink" Target="https://www.genome.jp/dbget-bin/www_bget?K02313" TargetMode="External"/><Relationship Id="rId14" Type="http://schemas.openxmlformats.org/officeDocument/2006/relationships/hyperlink" Target="https://www.genome.jp/dbget-bin/www_bget?K03101" TargetMode="External"/><Relationship Id="rId22" Type="http://schemas.openxmlformats.org/officeDocument/2006/relationships/hyperlink" Target="https://www.genome.jp/dbget-bin/www_bget?K03650" TargetMode="External"/><Relationship Id="rId27" Type="http://schemas.openxmlformats.org/officeDocument/2006/relationships/hyperlink" Target="https://www.genome.jp/dbget-bin/www_bget?K03837" TargetMode="External"/><Relationship Id="rId30" Type="http://schemas.openxmlformats.org/officeDocument/2006/relationships/hyperlink" Target="https://www.genome.jp/dbget-bin/www_bget?K04043" TargetMode="External"/><Relationship Id="rId35" Type="http://schemas.openxmlformats.org/officeDocument/2006/relationships/hyperlink" Target="https://www.genome.jp/dbget-bin/www_bget?K07307" TargetMode="External"/><Relationship Id="rId43" Type="http://schemas.openxmlformats.org/officeDocument/2006/relationships/hyperlink" Target="https://www.genome.jp/dbget-bin/www_bget?K09125" TargetMode="External"/><Relationship Id="rId48" Type="http://schemas.openxmlformats.org/officeDocument/2006/relationships/hyperlink" Target="https://www.genome.jp/dbget-bin/www_bget?K01524" TargetMode="External"/><Relationship Id="rId56" Type="http://schemas.openxmlformats.org/officeDocument/2006/relationships/drawing" Target="../drawings/drawing1.xml"/><Relationship Id="rId8" Type="http://schemas.openxmlformats.org/officeDocument/2006/relationships/hyperlink" Target="https://www.genome.jp/dbget-bin/www_bget?K01867" TargetMode="External"/><Relationship Id="rId51" Type="http://schemas.openxmlformats.org/officeDocument/2006/relationships/hyperlink" Target="https://www.genome.jp/dbget-bin/www_bget?K14414" TargetMode="External"/><Relationship Id="rId3" Type="http://schemas.openxmlformats.org/officeDocument/2006/relationships/hyperlink" Target="https://www.genome.jp/dbget-bin/www_bget?K00548" TargetMode="External"/><Relationship Id="rId12" Type="http://schemas.openxmlformats.org/officeDocument/2006/relationships/hyperlink" Target="https://www.genome.jp/dbget-bin/www_bget?K02913" TargetMode="External"/><Relationship Id="rId17" Type="http://schemas.openxmlformats.org/officeDocument/2006/relationships/hyperlink" Target="https://www.genome.jp/dbget-bin/www_bget?K03544" TargetMode="External"/><Relationship Id="rId25" Type="http://schemas.openxmlformats.org/officeDocument/2006/relationships/hyperlink" Target="https://www.genome.jp/dbget-bin/www_bget?K03834" TargetMode="External"/><Relationship Id="rId33" Type="http://schemas.openxmlformats.org/officeDocument/2006/relationships/hyperlink" Target="https://www.genome.jp/dbget-bin/www_bget?K07215" TargetMode="External"/><Relationship Id="rId38" Type="http://schemas.openxmlformats.org/officeDocument/2006/relationships/hyperlink" Target="https://www.genome.jp/dbget-bin/www_bget?K07484" TargetMode="External"/><Relationship Id="rId46" Type="http://schemas.openxmlformats.org/officeDocument/2006/relationships/hyperlink" Target="https://www.genome.jp/dbget-bin/www_bget?K14414" TargetMode="External"/><Relationship Id="rId20" Type="http://schemas.openxmlformats.org/officeDocument/2006/relationships/hyperlink" Target="https://www.genome.jp/dbget-bin/www_bget?K03590" TargetMode="External"/><Relationship Id="rId41" Type="http://schemas.openxmlformats.org/officeDocument/2006/relationships/hyperlink" Target="https://www.genome.jp/dbget-bin/www_bget?K08680" TargetMode="External"/><Relationship Id="rId54" Type="http://schemas.openxmlformats.org/officeDocument/2006/relationships/hyperlink" Target="https://www.genome.jp/dbget-bin/www_bget?K04043" TargetMode="External"/><Relationship Id="rId1" Type="http://schemas.openxmlformats.org/officeDocument/2006/relationships/hyperlink" Target="https://www.genome.jp/dbget-bin/www_bget?K00124" TargetMode="External"/><Relationship Id="rId6" Type="http://schemas.openxmlformats.org/officeDocument/2006/relationships/hyperlink" Target="https://www.genome.jp/dbget-bin/www_bget?K01626" TargetMode="External"/><Relationship Id="rId15" Type="http://schemas.openxmlformats.org/officeDocument/2006/relationships/hyperlink" Target="https://www.genome.jp/dbget-bin/www_bget?K03217" TargetMode="External"/><Relationship Id="rId23" Type="http://schemas.openxmlformats.org/officeDocument/2006/relationships/hyperlink" Target="https://www.genome.jp/dbget-bin/www_bget?K03758" TargetMode="External"/><Relationship Id="rId28" Type="http://schemas.openxmlformats.org/officeDocument/2006/relationships/hyperlink" Target="https://www.genome.jp/dbget-bin/www_bget?K03924" TargetMode="External"/><Relationship Id="rId36" Type="http://schemas.openxmlformats.org/officeDocument/2006/relationships/hyperlink" Target="https://www.genome.jp/dbget-bin/www_bget?K07391" TargetMode="External"/><Relationship Id="rId49" Type="http://schemas.openxmlformats.org/officeDocument/2006/relationships/hyperlink" Target="https://www.genome.jp/dbget-bin/www_bget?K01347" TargetMode="External"/><Relationship Id="rId57" Type="http://schemas.openxmlformats.org/officeDocument/2006/relationships/table" Target="../tables/table1.xml"/><Relationship Id="rId10" Type="http://schemas.openxmlformats.org/officeDocument/2006/relationships/hyperlink" Target="https://www.genome.jp/dbget-bin/www_bget?K02379" TargetMode="External"/><Relationship Id="rId31" Type="http://schemas.openxmlformats.org/officeDocument/2006/relationships/hyperlink" Target="https://www.genome.jp/dbget-bin/www_bget?K04044" TargetMode="External"/><Relationship Id="rId44" Type="http://schemas.openxmlformats.org/officeDocument/2006/relationships/hyperlink" Target="https://www.genome.jp/dbget-bin/www_bget?K09790" TargetMode="External"/><Relationship Id="rId52" Type="http://schemas.openxmlformats.org/officeDocument/2006/relationships/hyperlink" Target="https://www.genome.jp/dbget-bin/www_bget?K04043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K00287" TargetMode="External"/><Relationship Id="rId13" Type="http://schemas.openxmlformats.org/officeDocument/2006/relationships/hyperlink" Target="https://www.genome.jp/dbget-bin/www_bget?K02914" TargetMode="External"/><Relationship Id="rId18" Type="http://schemas.openxmlformats.org/officeDocument/2006/relationships/hyperlink" Target="https://www.genome.jp/dbget-bin/www_bget?K10094" TargetMode="External"/><Relationship Id="rId26" Type="http://schemas.openxmlformats.org/officeDocument/2006/relationships/table" Target="../tables/table4.xml"/><Relationship Id="rId3" Type="http://schemas.openxmlformats.org/officeDocument/2006/relationships/hyperlink" Target="https://www.genome.jp/dbget-bin/www_bget?K08358" TargetMode="External"/><Relationship Id="rId21" Type="http://schemas.openxmlformats.org/officeDocument/2006/relationships/hyperlink" Target="https://www.genome.jp/dbget-bin/www_bget?K03590" TargetMode="External"/><Relationship Id="rId7" Type="http://schemas.openxmlformats.org/officeDocument/2006/relationships/hyperlink" Target="https://www.genome.jp/dbget-bin/www_bget?K01626" TargetMode="External"/><Relationship Id="rId12" Type="http://schemas.openxmlformats.org/officeDocument/2006/relationships/hyperlink" Target="https://www.genome.jp/dbget-bin/www_bget?K02913" TargetMode="External"/><Relationship Id="rId17" Type="http://schemas.openxmlformats.org/officeDocument/2006/relationships/hyperlink" Target="https://www.genome.jp/dbget-bin/www_bget?K04043" TargetMode="External"/><Relationship Id="rId25" Type="http://schemas.openxmlformats.org/officeDocument/2006/relationships/table" Target="../tables/table3.xml"/><Relationship Id="rId2" Type="http://schemas.openxmlformats.org/officeDocument/2006/relationships/hyperlink" Target="https://www.genome.jp/dbget-bin/www_bget?K07307" TargetMode="External"/><Relationship Id="rId16" Type="http://schemas.openxmlformats.org/officeDocument/2006/relationships/hyperlink" Target="https://www.genome.jp/dbget-bin/www_bget?K03101" TargetMode="External"/><Relationship Id="rId20" Type="http://schemas.openxmlformats.org/officeDocument/2006/relationships/hyperlink" Target="https://www.genome.jp/dbget-bin/www_bget?K03544" TargetMode="External"/><Relationship Id="rId1" Type="http://schemas.openxmlformats.org/officeDocument/2006/relationships/hyperlink" Target="https://www.genome.jp/dbget-bin/www_bget?K00124" TargetMode="External"/><Relationship Id="rId6" Type="http://schemas.openxmlformats.org/officeDocument/2006/relationships/hyperlink" Target="https://www.genome.jp/dbget-bin/www_bget?K00548" TargetMode="External"/><Relationship Id="rId11" Type="http://schemas.openxmlformats.org/officeDocument/2006/relationships/hyperlink" Target="https://www.genome.jp/dbget-bin/www_bget?K02902" TargetMode="External"/><Relationship Id="rId24" Type="http://schemas.openxmlformats.org/officeDocument/2006/relationships/drawing" Target="../drawings/drawing2.xml"/><Relationship Id="rId5" Type="http://schemas.openxmlformats.org/officeDocument/2006/relationships/hyperlink" Target="https://www.genome.jp/dbget-bin/www_bget?K01524" TargetMode="External"/><Relationship Id="rId15" Type="http://schemas.openxmlformats.org/officeDocument/2006/relationships/hyperlink" Target="https://www.genome.jp/dbget-bin/www_bget?K01867" TargetMode="External"/><Relationship Id="rId23" Type="http://schemas.openxmlformats.org/officeDocument/2006/relationships/printerSettings" Target="../printerSettings/printerSettings2.bin"/><Relationship Id="rId10" Type="http://schemas.openxmlformats.org/officeDocument/2006/relationships/hyperlink" Target="https://www.genome.jp/dbget-bin/www_bget?K08680" TargetMode="External"/><Relationship Id="rId19" Type="http://schemas.openxmlformats.org/officeDocument/2006/relationships/hyperlink" Target="https://www.genome.jp/dbget-bin/www_bget?K02313" TargetMode="External"/><Relationship Id="rId4" Type="http://schemas.openxmlformats.org/officeDocument/2006/relationships/hyperlink" Target="https://www.genome.jp/dbget-bin/www_bget?K01046" TargetMode="External"/><Relationship Id="rId9" Type="http://schemas.openxmlformats.org/officeDocument/2006/relationships/hyperlink" Target="https://www.genome.jp/dbget-bin/www_bget?K07215" TargetMode="External"/><Relationship Id="rId14" Type="http://schemas.openxmlformats.org/officeDocument/2006/relationships/hyperlink" Target="https://www.genome.jp/dbget-bin/www_bget?K01866" TargetMode="External"/><Relationship Id="rId22" Type="http://schemas.openxmlformats.org/officeDocument/2006/relationships/hyperlink" Target="https://www.genome.jp/dbget-bin/www_bget?K03217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kegg.jp/dbget-bin/www_bget?K01867" TargetMode="External"/><Relationship Id="rId18" Type="http://schemas.openxmlformats.org/officeDocument/2006/relationships/hyperlink" Target="https://www.kegg.jp/dbget-bin/www_bget?K02914" TargetMode="External"/><Relationship Id="rId26" Type="http://schemas.openxmlformats.org/officeDocument/2006/relationships/hyperlink" Target="https://www.kegg.jp/dbget-bin/www_bget?K03590" TargetMode="External"/><Relationship Id="rId39" Type="http://schemas.openxmlformats.org/officeDocument/2006/relationships/hyperlink" Target="https://www.kegg.jp/dbget-bin/www_bget?K07280" TargetMode="External"/><Relationship Id="rId21" Type="http://schemas.openxmlformats.org/officeDocument/2006/relationships/hyperlink" Target="https://www.kegg.jp/dbget-bin/www_bget?K03536" TargetMode="External"/><Relationship Id="rId34" Type="http://schemas.openxmlformats.org/officeDocument/2006/relationships/hyperlink" Target="https://www.kegg.jp/dbget-bin/www_bget?K03924" TargetMode="External"/><Relationship Id="rId42" Type="http://schemas.openxmlformats.org/officeDocument/2006/relationships/hyperlink" Target="https://www.kegg.jp/dbget-bin/www_bget?K07478" TargetMode="External"/><Relationship Id="rId47" Type="http://schemas.openxmlformats.org/officeDocument/2006/relationships/hyperlink" Target="https://www.kegg.jp/dbget-bin/www_bget?K09125" TargetMode="External"/><Relationship Id="rId50" Type="http://schemas.openxmlformats.org/officeDocument/2006/relationships/hyperlink" Target="https://www.kegg.jp/dbget-bin/www_bget?K11072" TargetMode="External"/><Relationship Id="rId55" Type="http://schemas.openxmlformats.org/officeDocument/2006/relationships/printerSettings" Target="../printerSettings/printerSettings3.bin"/><Relationship Id="rId7" Type="http://schemas.openxmlformats.org/officeDocument/2006/relationships/hyperlink" Target="https://www.kegg.jp/dbget-bin/www_bget?K00548" TargetMode="External"/><Relationship Id="rId2" Type="http://schemas.openxmlformats.org/officeDocument/2006/relationships/hyperlink" Target="https://www.kegg.jp/dbget-bin/www_bget?K03569" TargetMode="External"/><Relationship Id="rId16" Type="http://schemas.openxmlformats.org/officeDocument/2006/relationships/hyperlink" Target="https://www.kegg.jp/dbget-bin/www_bget?K02902" TargetMode="External"/><Relationship Id="rId29" Type="http://schemas.openxmlformats.org/officeDocument/2006/relationships/hyperlink" Target="https://www.kegg.jp/dbget-bin/www_bget?K03758" TargetMode="External"/><Relationship Id="rId11" Type="http://schemas.openxmlformats.org/officeDocument/2006/relationships/hyperlink" Target="https://www.kegg.jp/dbget-bin/www_bget?K01768" TargetMode="External"/><Relationship Id="rId24" Type="http://schemas.openxmlformats.org/officeDocument/2006/relationships/hyperlink" Target="https://www.kegg.jp/dbget-bin/www_bget?K03560" TargetMode="External"/><Relationship Id="rId32" Type="http://schemas.openxmlformats.org/officeDocument/2006/relationships/hyperlink" Target="https://www.kegg.jp/dbget-bin/www_bget?K03835" TargetMode="External"/><Relationship Id="rId37" Type="http://schemas.openxmlformats.org/officeDocument/2006/relationships/hyperlink" Target="https://www.kegg.jp/dbget-bin/www_bget?K04044" TargetMode="External"/><Relationship Id="rId40" Type="http://schemas.openxmlformats.org/officeDocument/2006/relationships/hyperlink" Target="https://www.kegg.jp/dbget-bin/www_bget?K07307" TargetMode="External"/><Relationship Id="rId45" Type="http://schemas.openxmlformats.org/officeDocument/2006/relationships/hyperlink" Target="https://www.kegg.jp/dbget-bin/www_bget?K08680" TargetMode="External"/><Relationship Id="rId53" Type="http://schemas.openxmlformats.org/officeDocument/2006/relationships/hyperlink" Target="https://www.kegg.jp/dbget-bin/www_bget?K18446" TargetMode="External"/><Relationship Id="rId58" Type="http://schemas.openxmlformats.org/officeDocument/2006/relationships/table" Target="../tables/table6.xml"/><Relationship Id="rId5" Type="http://schemas.openxmlformats.org/officeDocument/2006/relationships/hyperlink" Target="https://www.kegg.jp/dbget-bin/www_bget?K00124" TargetMode="External"/><Relationship Id="rId19" Type="http://schemas.openxmlformats.org/officeDocument/2006/relationships/hyperlink" Target="https://www.kegg.jp/dbget-bin/www_bget?K03101" TargetMode="External"/><Relationship Id="rId4" Type="http://schemas.openxmlformats.org/officeDocument/2006/relationships/hyperlink" Target="https://www.kegg.jp/dbget-bin/www_bget?K04043" TargetMode="External"/><Relationship Id="rId9" Type="http://schemas.openxmlformats.org/officeDocument/2006/relationships/hyperlink" Target="https://www.kegg.jp/dbget-bin/www_bget?K01524" TargetMode="External"/><Relationship Id="rId14" Type="http://schemas.openxmlformats.org/officeDocument/2006/relationships/hyperlink" Target="https://www.kegg.jp/dbget-bin/www_bget?K02313" TargetMode="External"/><Relationship Id="rId22" Type="http://schemas.openxmlformats.org/officeDocument/2006/relationships/hyperlink" Target="https://www.kegg.jp/dbget-bin/www_bget?K03544" TargetMode="External"/><Relationship Id="rId27" Type="http://schemas.openxmlformats.org/officeDocument/2006/relationships/hyperlink" Target="https://www.kegg.jp/dbget-bin/www_bget?K03646" TargetMode="External"/><Relationship Id="rId30" Type="http://schemas.openxmlformats.org/officeDocument/2006/relationships/hyperlink" Target="https://www.kegg.jp/dbget-bin/www_bget?K03832" TargetMode="External"/><Relationship Id="rId35" Type="http://schemas.openxmlformats.org/officeDocument/2006/relationships/hyperlink" Target="https://www.kegg.jp/dbget-bin/www_bget?K04014" TargetMode="External"/><Relationship Id="rId43" Type="http://schemas.openxmlformats.org/officeDocument/2006/relationships/hyperlink" Target="https://www.kegg.jp/dbget-bin/www_bget?K07488" TargetMode="External"/><Relationship Id="rId48" Type="http://schemas.openxmlformats.org/officeDocument/2006/relationships/hyperlink" Target="https://www.kegg.jp/dbget-bin/www_bget?K09790" TargetMode="External"/><Relationship Id="rId56" Type="http://schemas.openxmlformats.org/officeDocument/2006/relationships/drawing" Target="../drawings/drawing3.xml"/><Relationship Id="rId8" Type="http://schemas.openxmlformats.org/officeDocument/2006/relationships/hyperlink" Target="https://www.kegg.jp/dbget-bin/www_bget?K01347" TargetMode="External"/><Relationship Id="rId51" Type="http://schemas.openxmlformats.org/officeDocument/2006/relationships/hyperlink" Target="https://www.kegg.jp/dbget-bin/www_bget?K12678" TargetMode="External"/><Relationship Id="rId3" Type="http://schemas.openxmlformats.org/officeDocument/2006/relationships/hyperlink" Target="https://www.kegg.jp/dbget-bin/www_bget?K02313" TargetMode="External"/><Relationship Id="rId12" Type="http://schemas.openxmlformats.org/officeDocument/2006/relationships/hyperlink" Target="https://www.kegg.jp/dbget-bin/www_bget?K01866" TargetMode="External"/><Relationship Id="rId17" Type="http://schemas.openxmlformats.org/officeDocument/2006/relationships/hyperlink" Target="https://www.kegg.jp/dbget-bin/www_bget?K02913" TargetMode="External"/><Relationship Id="rId25" Type="http://schemas.openxmlformats.org/officeDocument/2006/relationships/hyperlink" Target="https://www.kegg.jp/dbget-bin/www_bget?K03569" TargetMode="External"/><Relationship Id="rId33" Type="http://schemas.openxmlformats.org/officeDocument/2006/relationships/hyperlink" Target="https://www.kegg.jp/dbget-bin/www_bget?K03837" TargetMode="External"/><Relationship Id="rId38" Type="http://schemas.openxmlformats.org/officeDocument/2006/relationships/hyperlink" Target="https://www.kegg.jp/dbget-bin/www_bget?K07215" TargetMode="External"/><Relationship Id="rId46" Type="http://schemas.openxmlformats.org/officeDocument/2006/relationships/hyperlink" Target="https://www.kegg.jp/dbget-bin/www_bget?K08998" TargetMode="External"/><Relationship Id="rId20" Type="http://schemas.openxmlformats.org/officeDocument/2006/relationships/hyperlink" Target="https://www.kegg.jp/dbget-bin/www_bget?K03217" TargetMode="External"/><Relationship Id="rId41" Type="http://schemas.openxmlformats.org/officeDocument/2006/relationships/hyperlink" Target="https://www.kegg.jp/dbget-bin/www_bget?K07391" TargetMode="External"/><Relationship Id="rId54" Type="http://schemas.openxmlformats.org/officeDocument/2006/relationships/hyperlink" Target="https://www.kegg.jp/dbget-bin/www_bget?K21449" TargetMode="External"/><Relationship Id="rId1" Type="http://schemas.openxmlformats.org/officeDocument/2006/relationships/hyperlink" Target="https://www.kegg.jp/dbget-bin/www_bget?K00124" TargetMode="External"/><Relationship Id="rId6" Type="http://schemas.openxmlformats.org/officeDocument/2006/relationships/hyperlink" Target="https://www.kegg.jp/dbget-bin/www_bget?K00287" TargetMode="External"/><Relationship Id="rId15" Type="http://schemas.openxmlformats.org/officeDocument/2006/relationships/hyperlink" Target="https://www.kegg.jp/dbget-bin/www_bget?K02379" TargetMode="External"/><Relationship Id="rId23" Type="http://schemas.openxmlformats.org/officeDocument/2006/relationships/hyperlink" Target="https://www.kegg.jp/dbget-bin/www_bget?K03559" TargetMode="External"/><Relationship Id="rId28" Type="http://schemas.openxmlformats.org/officeDocument/2006/relationships/hyperlink" Target="https://www.kegg.jp/dbget-bin/www_bget?K03650" TargetMode="External"/><Relationship Id="rId36" Type="http://schemas.openxmlformats.org/officeDocument/2006/relationships/hyperlink" Target="https://www.kegg.jp/dbget-bin/www_bget?K04043" TargetMode="External"/><Relationship Id="rId49" Type="http://schemas.openxmlformats.org/officeDocument/2006/relationships/hyperlink" Target="https://www.kegg.jp/dbget-bin/www_bget?K09815" TargetMode="External"/><Relationship Id="rId57" Type="http://schemas.openxmlformats.org/officeDocument/2006/relationships/table" Target="../tables/table5.xml"/><Relationship Id="rId10" Type="http://schemas.openxmlformats.org/officeDocument/2006/relationships/hyperlink" Target="https://www.kegg.jp/dbget-bin/www_bget?K01626" TargetMode="External"/><Relationship Id="rId31" Type="http://schemas.openxmlformats.org/officeDocument/2006/relationships/hyperlink" Target="https://www.kegg.jp/dbget-bin/www_bget?K03834" TargetMode="External"/><Relationship Id="rId44" Type="http://schemas.openxmlformats.org/officeDocument/2006/relationships/hyperlink" Target="https://www.kegg.jp/dbget-bin/www_bget?K08358" TargetMode="External"/><Relationship Id="rId52" Type="http://schemas.openxmlformats.org/officeDocument/2006/relationships/hyperlink" Target="https://www.kegg.jp/dbget-bin/www_bget?K14414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kegg.jp/dbget-bin/www_bget?K00287" TargetMode="External"/><Relationship Id="rId13" Type="http://schemas.openxmlformats.org/officeDocument/2006/relationships/hyperlink" Target="https://www.kegg.jp/dbget-bin/www_bget?K02914" TargetMode="External"/><Relationship Id="rId18" Type="http://schemas.openxmlformats.org/officeDocument/2006/relationships/hyperlink" Target="https://www.kegg.jp/dbget-bin/www_bget?K09815" TargetMode="External"/><Relationship Id="rId26" Type="http://schemas.openxmlformats.org/officeDocument/2006/relationships/table" Target="../tables/table7.xml"/><Relationship Id="rId3" Type="http://schemas.openxmlformats.org/officeDocument/2006/relationships/hyperlink" Target="https://www.kegg.jp/dbget-bin/www_bget?K08358" TargetMode="External"/><Relationship Id="rId21" Type="http://schemas.openxmlformats.org/officeDocument/2006/relationships/hyperlink" Target="https://www.kegg.jp/dbget-bin/www_bget?K03544" TargetMode="External"/><Relationship Id="rId7" Type="http://schemas.openxmlformats.org/officeDocument/2006/relationships/hyperlink" Target="https://www.kegg.jp/dbget-bin/www_bget?K01626" TargetMode="External"/><Relationship Id="rId12" Type="http://schemas.openxmlformats.org/officeDocument/2006/relationships/hyperlink" Target="https://www.kegg.jp/dbget-bin/www_bget?K02913" TargetMode="External"/><Relationship Id="rId17" Type="http://schemas.openxmlformats.org/officeDocument/2006/relationships/hyperlink" Target="https://www.kegg.jp/dbget-bin/www_bget?K04043" TargetMode="External"/><Relationship Id="rId25" Type="http://schemas.openxmlformats.org/officeDocument/2006/relationships/drawing" Target="../drawings/drawing4.xml"/><Relationship Id="rId2" Type="http://schemas.openxmlformats.org/officeDocument/2006/relationships/hyperlink" Target="https://www.kegg.jp/dbget-bin/www_bget?K07307" TargetMode="External"/><Relationship Id="rId16" Type="http://schemas.openxmlformats.org/officeDocument/2006/relationships/hyperlink" Target="https://www.kegg.jp/dbget-bin/www_bget?K03101" TargetMode="External"/><Relationship Id="rId20" Type="http://schemas.openxmlformats.org/officeDocument/2006/relationships/hyperlink" Target="https://www.kegg.jp/dbget-bin/www_bget?K02313" TargetMode="External"/><Relationship Id="rId1" Type="http://schemas.openxmlformats.org/officeDocument/2006/relationships/hyperlink" Target="https://www.kegg.jp/dbget-bin/www_bget?K00124" TargetMode="External"/><Relationship Id="rId6" Type="http://schemas.openxmlformats.org/officeDocument/2006/relationships/hyperlink" Target="https://www.kegg.jp/dbget-bin/www_bget?K00548" TargetMode="External"/><Relationship Id="rId11" Type="http://schemas.openxmlformats.org/officeDocument/2006/relationships/hyperlink" Target="https://www.kegg.jp/dbget-bin/www_bget?K02902" TargetMode="External"/><Relationship Id="rId24" Type="http://schemas.openxmlformats.org/officeDocument/2006/relationships/printerSettings" Target="../printerSettings/printerSettings4.bin"/><Relationship Id="rId5" Type="http://schemas.openxmlformats.org/officeDocument/2006/relationships/hyperlink" Target="https://www.kegg.jp/dbget-bin/www_bget?K01768" TargetMode="External"/><Relationship Id="rId15" Type="http://schemas.openxmlformats.org/officeDocument/2006/relationships/hyperlink" Target="https://www.kegg.jp/dbget-bin/www_bget?K01867" TargetMode="External"/><Relationship Id="rId23" Type="http://schemas.openxmlformats.org/officeDocument/2006/relationships/hyperlink" Target="https://www.kegg.jp/dbget-bin/www_bget?K03217" TargetMode="External"/><Relationship Id="rId10" Type="http://schemas.openxmlformats.org/officeDocument/2006/relationships/hyperlink" Target="https://www.kegg.jp/dbget-bin/www_bget?K08680" TargetMode="External"/><Relationship Id="rId19" Type="http://schemas.openxmlformats.org/officeDocument/2006/relationships/hyperlink" Target="https://www.kegg.jp/dbget-bin/www_bget?K11072" TargetMode="External"/><Relationship Id="rId4" Type="http://schemas.openxmlformats.org/officeDocument/2006/relationships/hyperlink" Target="https://www.kegg.jp/dbget-bin/www_bget?K01524" TargetMode="External"/><Relationship Id="rId9" Type="http://schemas.openxmlformats.org/officeDocument/2006/relationships/hyperlink" Target="https://www.kegg.jp/dbget-bin/www_bget?K07215" TargetMode="External"/><Relationship Id="rId14" Type="http://schemas.openxmlformats.org/officeDocument/2006/relationships/hyperlink" Target="https://www.kegg.jp/dbget-bin/www_bget?K01866" TargetMode="External"/><Relationship Id="rId22" Type="http://schemas.openxmlformats.org/officeDocument/2006/relationships/hyperlink" Target="https://www.kegg.jp/dbget-bin/www_bget?K03590" TargetMode="External"/><Relationship Id="rId27" Type="http://schemas.openxmlformats.org/officeDocument/2006/relationships/table" Target="../tables/table8.xm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enome.jp/dbget-bin/www_bget?K01872" TargetMode="External"/><Relationship Id="rId13" Type="http://schemas.openxmlformats.org/officeDocument/2006/relationships/hyperlink" Target="https://www.genome.jp/dbget-bin/www_bget?K03704" TargetMode="External"/><Relationship Id="rId18" Type="http://schemas.openxmlformats.org/officeDocument/2006/relationships/hyperlink" Target="https://www.genome.jp/dbget-bin/www_bget?K09159" TargetMode="External"/><Relationship Id="rId26" Type="http://schemas.openxmlformats.org/officeDocument/2006/relationships/drawing" Target="../drawings/drawing5.xml"/><Relationship Id="rId3" Type="http://schemas.openxmlformats.org/officeDocument/2006/relationships/hyperlink" Target="https://www.genome.jp/dbget-bin/www_bget?K00790" TargetMode="External"/><Relationship Id="rId21" Type="http://schemas.openxmlformats.org/officeDocument/2006/relationships/hyperlink" Target="https://www.genome.jp/dbget-bin/www_bget?K15977" TargetMode="External"/><Relationship Id="rId7" Type="http://schemas.openxmlformats.org/officeDocument/2006/relationships/hyperlink" Target="https://www.genome.jp/dbget-bin/www_bget?K01868" TargetMode="External"/><Relationship Id="rId12" Type="http://schemas.openxmlformats.org/officeDocument/2006/relationships/hyperlink" Target="https://www.genome.jp/dbget-bin/www_bget?K03465" TargetMode="External"/><Relationship Id="rId17" Type="http://schemas.openxmlformats.org/officeDocument/2006/relationships/hyperlink" Target="https://www.genome.jp/dbget-bin/www_bget?K08234" TargetMode="External"/><Relationship Id="rId25" Type="http://schemas.openxmlformats.org/officeDocument/2006/relationships/printerSettings" Target="../printerSettings/printerSettings5.bin"/><Relationship Id="rId2" Type="http://schemas.openxmlformats.org/officeDocument/2006/relationships/hyperlink" Target="https://www.genome.jp/dbget-bin/www_bget?K00560" TargetMode="External"/><Relationship Id="rId16" Type="http://schemas.openxmlformats.org/officeDocument/2006/relationships/hyperlink" Target="https://www.genome.jp/dbget-bin/www_bget?K07280" TargetMode="External"/><Relationship Id="rId20" Type="http://schemas.openxmlformats.org/officeDocument/2006/relationships/hyperlink" Target="https://www.genome.jp/dbget-bin/www_bget?K10125" TargetMode="External"/><Relationship Id="rId1" Type="http://schemas.openxmlformats.org/officeDocument/2006/relationships/hyperlink" Target="https://www.genome.jp/dbget-bin/www_bget?K00287" TargetMode="External"/><Relationship Id="rId6" Type="http://schemas.openxmlformats.org/officeDocument/2006/relationships/hyperlink" Target="https://www.genome.jp/dbget-bin/www_bget?K01759" TargetMode="External"/><Relationship Id="rId11" Type="http://schemas.openxmlformats.org/officeDocument/2006/relationships/hyperlink" Target="https://www.genome.jp/dbget-bin/www_bget?K02622" TargetMode="External"/><Relationship Id="rId24" Type="http://schemas.openxmlformats.org/officeDocument/2006/relationships/hyperlink" Target="https://www.genome.jp/dbget-bin/www_bget?K03327" TargetMode="External"/><Relationship Id="rId5" Type="http://schemas.openxmlformats.org/officeDocument/2006/relationships/hyperlink" Target="https://www.genome.jp/dbget-bin/www_bget?K01406" TargetMode="External"/><Relationship Id="rId15" Type="http://schemas.openxmlformats.org/officeDocument/2006/relationships/hyperlink" Target="https://www.genome.jp/dbget-bin/www_bget?K07090" TargetMode="External"/><Relationship Id="rId23" Type="http://schemas.openxmlformats.org/officeDocument/2006/relationships/hyperlink" Target="https://www.genome.jp/dbget-bin/www_bget?K22300" TargetMode="External"/><Relationship Id="rId28" Type="http://schemas.openxmlformats.org/officeDocument/2006/relationships/table" Target="../tables/table10.xml"/><Relationship Id="rId10" Type="http://schemas.openxmlformats.org/officeDocument/2006/relationships/hyperlink" Target="https://www.genome.jp/dbget-bin/www_bget?K02518" TargetMode="External"/><Relationship Id="rId19" Type="http://schemas.openxmlformats.org/officeDocument/2006/relationships/hyperlink" Target="https://www.genome.jp/dbget-bin/www_bget?K09930" TargetMode="External"/><Relationship Id="rId4" Type="http://schemas.openxmlformats.org/officeDocument/2006/relationships/hyperlink" Target="https://www.genome.jp/dbget-bin/www_bget?K00812" TargetMode="External"/><Relationship Id="rId9" Type="http://schemas.openxmlformats.org/officeDocument/2006/relationships/hyperlink" Target="https://www.genome.jp/dbget-bin/www_bget?K01881" TargetMode="External"/><Relationship Id="rId14" Type="http://schemas.openxmlformats.org/officeDocument/2006/relationships/hyperlink" Target="https://www.genome.jp/dbget-bin/www_bget?K07059" TargetMode="External"/><Relationship Id="rId22" Type="http://schemas.openxmlformats.org/officeDocument/2006/relationships/hyperlink" Target="https://www.genome.jp/dbget-bin/www_bget?K21498" TargetMode="External"/><Relationship Id="rId27" Type="http://schemas.openxmlformats.org/officeDocument/2006/relationships/table" Target="../tables/table9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drawing" Target="../drawings/drawing6.xml"/><Relationship Id="rId4" Type="http://schemas.openxmlformats.org/officeDocument/2006/relationships/table" Target="../tables/table13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kegg.jp/dbget-bin/www_bget?K01872" TargetMode="External"/><Relationship Id="rId13" Type="http://schemas.openxmlformats.org/officeDocument/2006/relationships/hyperlink" Target="https://www.kegg.jp/dbget-bin/www_bget?K03465" TargetMode="External"/><Relationship Id="rId18" Type="http://schemas.openxmlformats.org/officeDocument/2006/relationships/hyperlink" Target="https://www.kegg.jp/dbget-bin/www_bget?K09930" TargetMode="External"/><Relationship Id="rId26" Type="http://schemas.openxmlformats.org/officeDocument/2006/relationships/table" Target="../tables/table15.xml"/><Relationship Id="rId3" Type="http://schemas.openxmlformats.org/officeDocument/2006/relationships/hyperlink" Target="https://www.kegg.jp/dbget-bin/www_bget?K00790" TargetMode="External"/><Relationship Id="rId21" Type="http://schemas.openxmlformats.org/officeDocument/2006/relationships/hyperlink" Target="https://www.kegg.jp/dbget-bin/www_bget?K21498" TargetMode="External"/><Relationship Id="rId7" Type="http://schemas.openxmlformats.org/officeDocument/2006/relationships/hyperlink" Target="https://www.kegg.jp/dbget-bin/www_bget?K01868" TargetMode="External"/><Relationship Id="rId12" Type="http://schemas.openxmlformats.org/officeDocument/2006/relationships/hyperlink" Target="https://www.kegg.jp/dbget-bin/www_bget?K03327" TargetMode="External"/><Relationship Id="rId17" Type="http://schemas.openxmlformats.org/officeDocument/2006/relationships/hyperlink" Target="https://www.kegg.jp/dbget-bin/www_bget?K09159" TargetMode="External"/><Relationship Id="rId25" Type="http://schemas.openxmlformats.org/officeDocument/2006/relationships/table" Target="../tables/table14.xml"/><Relationship Id="rId2" Type="http://schemas.openxmlformats.org/officeDocument/2006/relationships/hyperlink" Target="https://www.kegg.jp/dbget-bin/www_bget?K00560" TargetMode="External"/><Relationship Id="rId16" Type="http://schemas.openxmlformats.org/officeDocument/2006/relationships/hyperlink" Target="https://www.kegg.jp/dbget-bin/www_bget?K08234" TargetMode="External"/><Relationship Id="rId20" Type="http://schemas.openxmlformats.org/officeDocument/2006/relationships/hyperlink" Target="https://www.kegg.jp/dbget-bin/www_bget?K15977" TargetMode="External"/><Relationship Id="rId1" Type="http://schemas.openxmlformats.org/officeDocument/2006/relationships/hyperlink" Target="https://www.kegg.jp/dbget-bin/www_bget?K00287" TargetMode="External"/><Relationship Id="rId6" Type="http://schemas.openxmlformats.org/officeDocument/2006/relationships/hyperlink" Target="https://www.kegg.jp/dbget-bin/www_bget?K01759" TargetMode="External"/><Relationship Id="rId11" Type="http://schemas.openxmlformats.org/officeDocument/2006/relationships/hyperlink" Target="https://www.kegg.jp/dbget-bin/www_bget?K02622" TargetMode="External"/><Relationship Id="rId24" Type="http://schemas.openxmlformats.org/officeDocument/2006/relationships/drawing" Target="../drawings/drawing7.xml"/><Relationship Id="rId5" Type="http://schemas.openxmlformats.org/officeDocument/2006/relationships/hyperlink" Target="https://www.kegg.jp/dbget-bin/www_bget?K01420" TargetMode="External"/><Relationship Id="rId15" Type="http://schemas.openxmlformats.org/officeDocument/2006/relationships/hyperlink" Target="https://www.kegg.jp/dbget-bin/www_bget?K07090" TargetMode="External"/><Relationship Id="rId23" Type="http://schemas.openxmlformats.org/officeDocument/2006/relationships/printerSettings" Target="../printerSettings/printerSettings6.bin"/><Relationship Id="rId10" Type="http://schemas.openxmlformats.org/officeDocument/2006/relationships/hyperlink" Target="https://www.kegg.jp/dbget-bin/www_bget?K02518" TargetMode="External"/><Relationship Id="rId19" Type="http://schemas.openxmlformats.org/officeDocument/2006/relationships/hyperlink" Target="https://www.kegg.jp/dbget-bin/www_bget?K10125" TargetMode="External"/><Relationship Id="rId4" Type="http://schemas.openxmlformats.org/officeDocument/2006/relationships/hyperlink" Target="https://www.kegg.jp/dbget-bin/www_bget?K00812" TargetMode="External"/><Relationship Id="rId9" Type="http://schemas.openxmlformats.org/officeDocument/2006/relationships/hyperlink" Target="https://www.kegg.jp/dbget-bin/www_bget?K01881" TargetMode="External"/><Relationship Id="rId14" Type="http://schemas.openxmlformats.org/officeDocument/2006/relationships/hyperlink" Target="https://www.kegg.jp/dbget-bin/www_bget?K03704" TargetMode="External"/><Relationship Id="rId22" Type="http://schemas.openxmlformats.org/officeDocument/2006/relationships/hyperlink" Target="https://www.kegg.jp/dbget-bin/www_bget?K22300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kegg.jp/dbget-bin/www_bget?K01872" TargetMode="External"/><Relationship Id="rId13" Type="http://schemas.openxmlformats.org/officeDocument/2006/relationships/table" Target="../tables/table16.xml"/><Relationship Id="rId3" Type="http://schemas.openxmlformats.org/officeDocument/2006/relationships/hyperlink" Target="https://www.kegg.jp/dbget-bin/www_bget?K00790" TargetMode="External"/><Relationship Id="rId7" Type="http://schemas.openxmlformats.org/officeDocument/2006/relationships/hyperlink" Target="https://www.kegg.jp/dbget-bin/www_bget?K01868" TargetMode="External"/><Relationship Id="rId12" Type="http://schemas.openxmlformats.org/officeDocument/2006/relationships/drawing" Target="../drawings/drawing8.xml"/><Relationship Id="rId2" Type="http://schemas.openxmlformats.org/officeDocument/2006/relationships/hyperlink" Target="https://www.kegg.jp/dbget-bin/www_bget?K00560" TargetMode="External"/><Relationship Id="rId1" Type="http://schemas.openxmlformats.org/officeDocument/2006/relationships/hyperlink" Target="https://www.kegg.jp/dbget-bin/www_bget?K00287" TargetMode="External"/><Relationship Id="rId6" Type="http://schemas.openxmlformats.org/officeDocument/2006/relationships/hyperlink" Target="https://www.kegg.jp/dbget-bin/www_bget?K03465" TargetMode="External"/><Relationship Id="rId11" Type="http://schemas.openxmlformats.org/officeDocument/2006/relationships/printerSettings" Target="../printerSettings/printerSettings7.bin"/><Relationship Id="rId5" Type="http://schemas.openxmlformats.org/officeDocument/2006/relationships/hyperlink" Target="https://www.kegg.jp/dbget-bin/www_bget?K01759" TargetMode="External"/><Relationship Id="rId15" Type="http://schemas.openxmlformats.org/officeDocument/2006/relationships/table" Target="../tables/table18.xml"/><Relationship Id="rId10" Type="http://schemas.openxmlformats.org/officeDocument/2006/relationships/hyperlink" Target="https://www.kegg.jp/dbget-bin/www_bget?K10125" TargetMode="External"/><Relationship Id="rId4" Type="http://schemas.openxmlformats.org/officeDocument/2006/relationships/hyperlink" Target="https://www.kegg.jp/dbget-bin/www_bget?K00812" TargetMode="External"/><Relationship Id="rId9" Type="http://schemas.openxmlformats.org/officeDocument/2006/relationships/hyperlink" Target="https://www.kegg.jp/dbget-bin/www_bget?K01881" TargetMode="External"/><Relationship Id="rId14" Type="http://schemas.openxmlformats.org/officeDocument/2006/relationships/table" Target="../tables/table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D1200-7C34-46FB-8D91-93DE376B5002}">
  <dimension ref="A1:Y15"/>
  <sheetViews>
    <sheetView tabSelected="1" workbookViewId="0">
      <selection activeCell="U9" sqref="U9"/>
    </sheetView>
  </sheetViews>
  <sheetFormatPr defaultRowHeight="14.5" x14ac:dyDescent="0.35"/>
  <sheetData>
    <row r="1" spans="1:25" x14ac:dyDescent="0.35">
      <c r="A1" s="41" t="s">
        <v>4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</row>
    <row r="2" spans="1:25" x14ac:dyDescent="0.3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</row>
    <row r="3" spans="1:25" x14ac:dyDescent="0.35">
      <c r="A3" s="37" t="s">
        <v>483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6"/>
      <c r="S3" s="36"/>
      <c r="T3" s="36"/>
      <c r="U3" s="36"/>
      <c r="V3" s="36"/>
      <c r="W3" s="36"/>
      <c r="X3" s="36"/>
      <c r="Y3" s="36"/>
    </row>
    <row r="4" spans="1:25" x14ac:dyDescent="0.35">
      <c r="A4" s="38" t="s">
        <v>484</v>
      </c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6"/>
    </row>
    <row r="5" spans="1:25" x14ac:dyDescent="0.35">
      <c r="A5" t="s">
        <v>488</v>
      </c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</row>
    <row r="6" spans="1:25" x14ac:dyDescent="0.35">
      <c r="A6" s="40" t="s">
        <v>486</v>
      </c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</row>
    <row r="7" spans="1:25" x14ac:dyDescent="0.35">
      <c r="A7" s="40" t="s">
        <v>487</v>
      </c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</row>
    <row r="8" spans="1:25" x14ac:dyDescent="0.35">
      <c r="A8" s="12"/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</row>
    <row r="9" spans="1:25" x14ac:dyDescent="0.35">
      <c r="A9" s="38" t="s">
        <v>485</v>
      </c>
      <c r="B9" s="36"/>
      <c r="C9" s="36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</row>
    <row r="10" spans="1:25" x14ac:dyDescent="0.35">
      <c r="A10" t="s">
        <v>489</v>
      </c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</row>
    <row r="11" spans="1:25" x14ac:dyDescent="0.35">
      <c r="A11" s="40" t="s">
        <v>486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</row>
    <row r="12" spans="1:25" x14ac:dyDescent="0.35">
      <c r="A12" s="38"/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</row>
    <row r="13" spans="1:25" x14ac:dyDescent="0.35">
      <c r="A13" s="36"/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</row>
    <row r="14" spans="1:25" x14ac:dyDescent="0.35">
      <c r="A14" s="39"/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/>
      <c r="Y14" s="36"/>
    </row>
    <row r="15" spans="1:25" x14ac:dyDescent="0.35">
      <c r="A15" s="39"/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zoomScale="85" zoomScaleNormal="85" workbookViewId="0">
      <selection activeCell="AS55" sqref="AS55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5"/>
  <sheetViews>
    <sheetView zoomScale="85" zoomScaleNormal="85" workbookViewId="0">
      <selection activeCell="H24" sqref="H24"/>
    </sheetView>
  </sheetViews>
  <sheetFormatPr defaultRowHeight="14.5" x14ac:dyDescent="0.35"/>
  <cols>
    <col min="1" max="1" width="10" customWidth="1"/>
    <col min="2" max="2" width="71.1796875" bestFit="1" customWidth="1"/>
    <col min="3" max="3" width="10.90625" customWidth="1"/>
    <col min="4" max="4" width="10" customWidth="1"/>
    <col min="5" max="5" width="10.90625" customWidth="1"/>
    <col min="7" max="7" width="43.1796875" bestFit="1" customWidth="1"/>
    <col min="8" max="8" width="100.54296875" customWidth="1"/>
    <col min="9" max="9" width="11.26953125" bestFit="1" customWidth="1"/>
  </cols>
  <sheetData>
    <row r="1" spans="1:9" ht="16.5" customHeight="1" x14ac:dyDescent="0.35">
      <c r="A1" t="s">
        <v>316</v>
      </c>
      <c r="B1" t="s">
        <v>249</v>
      </c>
      <c r="C1" t="s">
        <v>250</v>
      </c>
      <c r="D1" t="s">
        <v>251</v>
      </c>
      <c r="E1" t="s">
        <v>317</v>
      </c>
      <c r="G1" t="s">
        <v>315</v>
      </c>
      <c r="H1" t="s">
        <v>316</v>
      </c>
      <c r="I1" t="s">
        <v>317</v>
      </c>
    </row>
    <row r="2" spans="1:9" ht="16.5" customHeight="1" x14ac:dyDescent="0.35">
      <c r="A2" s="10" t="s">
        <v>318</v>
      </c>
      <c r="B2" s="10"/>
      <c r="C2" s="10"/>
      <c r="D2" s="10"/>
      <c r="E2" s="10">
        <v>1488</v>
      </c>
      <c r="G2" t="s">
        <v>336</v>
      </c>
      <c r="H2" t="s">
        <v>111</v>
      </c>
      <c r="I2">
        <v>1</v>
      </c>
    </row>
    <row r="3" spans="1:9" ht="16.5" customHeight="1" x14ac:dyDescent="0.35">
      <c r="A3" s="4" t="s">
        <v>93</v>
      </c>
      <c r="B3" s="4" t="s">
        <v>287</v>
      </c>
      <c r="C3" s="4" t="s">
        <v>288</v>
      </c>
      <c r="D3" s="4" t="s">
        <v>94</v>
      </c>
      <c r="E3" s="4">
        <v>793</v>
      </c>
      <c r="G3" s="8" t="s">
        <v>335</v>
      </c>
      <c r="H3" t="s">
        <v>66</v>
      </c>
      <c r="I3">
        <v>4</v>
      </c>
    </row>
    <row r="4" spans="1:9" ht="16.5" customHeight="1" x14ac:dyDescent="0.35">
      <c r="A4" s="4" t="s">
        <v>75</v>
      </c>
      <c r="B4" s="4" t="s">
        <v>272</v>
      </c>
      <c r="C4" s="4" t="s">
        <v>319</v>
      </c>
      <c r="D4" s="4" t="s">
        <v>76</v>
      </c>
      <c r="E4" s="4">
        <v>131</v>
      </c>
      <c r="G4" t="s">
        <v>333</v>
      </c>
      <c r="H4" t="s">
        <v>34</v>
      </c>
      <c r="I4">
        <v>5</v>
      </c>
    </row>
    <row r="5" spans="1:9" ht="16.5" customHeight="1" x14ac:dyDescent="0.35">
      <c r="A5" s="4" t="s">
        <v>18</v>
      </c>
      <c r="B5" s="4" t="s">
        <v>209</v>
      </c>
      <c r="C5" s="4" t="s">
        <v>210</v>
      </c>
      <c r="D5" s="4" t="s">
        <v>92</v>
      </c>
      <c r="E5" s="4">
        <v>64</v>
      </c>
      <c r="G5" t="s">
        <v>334</v>
      </c>
      <c r="H5" s="4" t="s">
        <v>34</v>
      </c>
      <c r="I5">
        <v>5</v>
      </c>
    </row>
    <row r="6" spans="1:9" ht="16.5" customHeight="1" x14ac:dyDescent="0.35">
      <c r="A6" s="4" t="s">
        <v>108</v>
      </c>
      <c r="B6" s="4" t="s">
        <v>298</v>
      </c>
      <c r="C6" s="4" t="s">
        <v>320</v>
      </c>
      <c r="D6" s="4" t="s">
        <v>109</v>
      </c>
      <c r="E6" s="4">
        <v>48</v>
      </c>
      <c r="G6" t="s">
        <v>332</v>
      </c>
      <c r="H6" s="4" t="s">
        <v>314</v>
      </c>
      <c r="I6">
        <v>7</v>
      </c>
    </row>
    <row r="7" spans="1:9" ht="16.5" customHeight="1" x14ac:dyDescent="0.35">
      <c r="A7" s="4" t="s">
        <v>71</v>
      </c>
      <c r="B7" s="4" t="s">
        <v>268</v>
      </c>
      <c r="C7" s="4" t="s">
        <v>269</v>
      </c>
      <c r="D7" s="4" t="s">
        <v>72</v>
      </c>
      <c r="E7" s="4">
        <v>33</v>
      </c>
      <c r="G7" t="s">
        <v>331</v>
      </c>
      <c r="H7" t="s">
        <v>38</v>
      </c>
      <c r="I7">
        <v>14</v>
      </c>
    </row>
    <row r="8" spans="1:9" ht="16.5" customHeight="1" x14ac:dyDescent="0.35">
      <c r="A8" s="4" t="s">
        <v>54</v>
      </c>
      <c r="B8" s="4" t="s">
        <v>258</v>
      </c>
      <c r="C8" s="4" t="s">
        <v>259</v>
      </c>
      <c r="D8" s="4" t="s">
        <v>55</v>
      </c>
      <c r="E8" s="4">
        <v>29</v>
      </c>
      <c r="G8" t="s">
        <v>330</v>
      </c>
      <c r="H8" t="s">
        <v>313</v>
      </c>
      <c r="I8">
        <v>15</v>
      </c>
    </row>
    <row r="9" spans="1:9" ht="16.5" customHeight="1" x14ac:dyDescent="0.35">
      <c r="A9" s="4" t="s">
        <v>106</v>
      </c>
      <c r="B9" s="4" t="s">
        <v>296</v>
      </c>
      <c r="C9" s="4" t="s">
        <v>297</v>
      </c>
      <c r="D9" s="4" t="s">
        <v>107</v>
      </c>
      <c r="E9" s="4">
        <v>29</v>
      </c>
      <c r="G9" t="s">
        <v>329</v>
      </c>
      <c r="H9" t="s">
        <v>312</v>
      </c>
      <c r="I9">
        <v>21</v>
      </c>
    </row>
    <row r="10" spans="1:9" ht="16.5" customHeight="1" x14ac:dyDescent="0.35">
      <c r="A10" s="4" t="s">
        <v>64</v>
      </c>
      <c r="B10" s="4" t="s">
        <v>262</v>
      </c>
      <c r="C10" s="4" t="s">
        <v>263</v>
      </c>
      <c r="D10" s="4" t="s">
        <v>65</v>
      </c>
      <c r="E10" s="4">
        <v>26</v>
      </c>
      <c r="G10" t="s">
        <v>328</v>
      </c>
      <c r="H10" t="s">
        <v>306</v>
      </c>
      <c r="I10">
        <v>24</v>
      </c>
    </row>
    <row r="11" spans="1:9" ht="16.5" customHeight="1" x14ac:dyDescent="0.35">
      <c r="A11" s="4" t="s">
        <v>102</v>
      </c>
      <c r="B11" s="4" t="s">
        <v>293</v>
      </c>
      <c r="C11" s="4" t="s">
        <v>294</v>
      </c>
      <c r="D11" s="4" t="s">
        <v>103</v>
      </c>
      <c r="E11" s="4">
        <v>26</v>
      </c>
      <c r="G11" s="11" t="s">
        <v>327</v>
      </c>
      <c r="H11" s="4" t="s">
        <v>305</v>
      </c>
      <c r="I11">
        <v>27</v>
      </c>
    </row>
    <row r="12" spans="1:9" ht="16.5" customHeight="1" x14ac:dyDescent="0.35">
      <c r="A12" s="4" t="s">
        <v>32</v>
      </c>
      <c r="B12" s="4" t="s">
        <v>235</v>
      </c>
      <c r="C12" s="4" t="s">
        <v>236</v>
      </c>
      <c r="D12" s="4" t="s">
        <v>60</v>
      </c>
      <c r="E12" s="4">
        <v>23</v>
      </c>
      <c r="G12" t="s">
        <v>326</v>
      </c>
      <c r="H12" s="4" t="s">
        <v>311</v>
      </c>
      <c r="I12">
        <v>30</v>
      </c>
    </row>
    <row r="13" spans="1:9" ht="16.5" customHeight="1" x14ac:dyDescent="0.35">
      <c r="A13" s="4" t="s">
        <v>28</v>
      </c>
      <c r="B13" s="4" t="s">
        <v>229</v>
      </c>
      <c r="C13" s="4" t="s">
        <v>230</v>
      </c>
      <c r="D13" s="4" t="s">
        <v>52</v>
      </c>
      <c r="E13" s="4">
        <v>22</v>
      </c>
      <c r="G13" t="s">
        <v>325</v>
      </c>
      <c r="H13" t="s">
        <v>309</v>
      </c>
      <c r="I13">
        <v>31</v>
      </c>
    </row>
    <row r="14" spans="1:9" ht="16.5" customHeight="1" x14ac:dyDescent="0.35">
      <c r="A14" s="4" t="s">
        <v>8</v>
      </c>
      <c r="B14" s="4" t="s">
        <v>218</v>
      </c>
      <c r="C14" s="4" t="s">
        <v>217</v>
      </c>
      <c r="D14" s="4" t="s">
        <v>49</v>
      </c>
      <c r="E14" s="4">
        <v>19</v>
      </c>
      <c r="G14" t="s">
        <v>337</v>
      </c>
      <c r="H14" t="s">
        <v>308</v>
      </c>
      <c r="I14">
        <v>35</v>
      </c>
    </row>
    <row r="15" spans="1:9" ht="16.5" customHeight="1" x14ac:dyDescent="0.35">
      <c r="A15" s="4" t="s">
        <v>61</v>
      </c>
      <c r="B15" s="4" t="s">
        <v>260</v>
      </c>
      <c r="C15" s="4" t="s">
        <v>261</v>
      </c>
      <c r="D15" s="4" t="s">
        <v>62</v>
      </c>
      <c r="E15" s="4">
        <v>19</v>
      </c>
      <c r="G15" t="s">
        <v>323</v>
      </c>
      <c r="H15" t="s">
        <v>310</v>
      </c>
      <c r="I15">
        <v>76</v>
      </c>
    </row>
    <row r="16" spans="1:9" ht="16.5" customHeight="1" x14ac:dyDescent="0.35">
      <c r="A16" s="4" t="s">
        <v>104</v>
      </c>
      <c r="B16" s="4" t="s">
        <v>295</v>
      </c>
      <c r="C16" s="4" t="s">
        <v>338</v>
      </c>
      <c r="D16" s="4" t="s">
        <v>105</v>
      </c>
      <c r="E16" s="4">
        <v>19</v>
      </c>
      <c r="G16" t="s">
        <v>322</v>
      </c>
      <c r="H16" t="s">
        <v>304</v>
      </c>
      <c r="I16">
        <v>226</v>
      </c>
    </row>
    <row r="17" spans="1:9" ht="16.5" customHeight="1" x14ac:dyDescent="0.35">
      <c r="A17" s="4" t="s">
        <v>24</v>
      </c>
      <c r="B17" s="4" t="s">
        <v>225</v>
      </c>
      <c r="C17" s="4" t="s">
        <v>226</v>
      </c>
      <c r="D17" s="4" t="s">
        <v>58</v>
      </c>
      <c r="E17" s="4">
        <v>17</v>
      </c>
      <c r="G17" t="s">
        <v>321</v>
      </c>
      <c r="H17" t="s">
        <v>307</v>
      </c>
      <c r="I17">
        <v>242</v>
      </c>
    </row>
    <row r="18" spans="1:9" ht="16.5" customHeight="1" x14ac:dyDescent="0.35">
      <c r="A18" s="4" t="s">
        <v>30</v>
      </c>
      <c r="B18" s="4" t="s">
        <v>233</v>
      </c>
      <c r="C18" s="4" t="s">
        <v>234</v>
      </c>
      <c r="D18" s="4" t="s">
        <v>59</v>
      </c>
      <c r="E18" s="4">
        <v>15</v>
      </c>
      <c r="G18" t="s">
        <v>449</v>
      </c>
      <c r="H18" s="12" t="s">
        <v>303</v>
      </c>
      <c r="I18">
        <v>1488</v>
      </c>
    </row>
    <row r="19" spans="1:9" ht="16.5" customHeight="1" x14ac:dyDescent="0.35">
      <c r="A19" s="4" t="s">
        <v>2</v>
      </c>
      <c r="B19" s="4" t="s">
        <v>213</v>
      </c>
      <c r="C19" s="4" t="s">
        <v>214</v>
      </c>
      <c r="D19" s="4" t="s">
        <v>45</v>
      </c>
      <c r="E19" s="4">
        <v>14</v>
      </c>
    </row>
    <row r="20" spans="1:9" ht="16.5" customHeight="1" x14ac:dyDescent="0.35">
      <c r="A20" s="4" t="s">
        <v>10</v>
      </c>
      <c r="B20" s="4" t="s">
        <v>207</v>
      </c>
      <c r="C20" s="4" t="s">
        <v>208</v>
      </c>
      <c r="D20" s="4" t="s">
        <v>50</v>
      </c>
      <c r="E20" s="4">
        <v>14</v>
      </c>
    </row>
    <row r="21" spans="1:9" ht="16.5" customHeight="1" x14ac:dyDescent="0.35">
      <c r="A21" s="4" t="s">
        <v>38</v>
      </c>
      <c r="B21" s="4" t="s">
        <v>231</v>
      </c>
      <c r="C21" s="4" t="s">
        <v>232</v>
      </c>
      <c r="D21" s="4" t="s">
        <v>53</v>
      </c>
      <c r="E21" s="4">
        <v>14</v>
      </c>
    </row>
    <row r="22" spans="1:9" ht="16.5" customHeight="1" x14ac:dyDescent="0.35">
      <c r="A22" s="4" t="s">
        <v>36</v>
      </c>
      <c r="B22" s="4" t="s">
        <v>254</v>
      </c>
      <c r="C22" s="4" t="s">
        <v>255</v>
      </c>
      <c r="D22" s="4" t="s">
        <v>110</v>
      </c>
      <c r="E22" s="4">
        <v>13</v>
      </c>
    </row>
    <row r="23" spans="1:9" ht="16.5" customHeight="1" x14ac:dyDescent="0.35">
      <c r="A23" s="4" t="s">
        <v>47</v>
      </c>
      <c r="B23" s="4" t="s">
        <v>256</v>
      </c>
      <c r="C23" s="4" t="s">
        <v>257</v>
      </c>
      <c r="D23" s="4" t="s">
        <v>48</v>
      </c>
      <c r="E23" s="4">
        <v>12</v>
      </c>
    </row>
    <row r="24" spans="1:9" ht="16.5" customHeight="1" x14ac:dyDescent="0.35">
      <c r="A24" s="4" t="s">
        <v>81</v>
      </c>
      <c r="B24" s="4" t="s">
        <v>277</v>
      </c>
      <c r="C24" s="4" t="s">
        <v>278</v>
      </c>
      <c r="D24" s="4" t="s">
        <v>82</v>
      </c>
      <c r="E24" s="4">
        <v>11</v>
      </c>
    </row>
    <row r="25" spans="1:9" ht="16.5" customHeight="1" x14ac:dyDescent="0.35">
      <c r="A25" s="4" t="s">
        <v>0</v>
      </c>
      <c r="B25" s="4" t="s">
        <v>201</v>
      </c>
      <c r="C25" s="4" t="s">
        <v>203</v>
      </c>
      <c r="D25" s="4" t="s">
        <v>44</v>
      </c>
      <c r="E25" s="4">
        <v>10</v>
      </c>
    </row>
    <row r="26" spans="1:9" ht="16.5" customHeight="1" x14ac:dyDescent="0.35">
      <c r="A26" s="4" t="s">
        <v>73</v>
      </c>
      <c r="B26" s="4" t="s">
        <v>270</v>
      </c>
      <c r="C26" s="4" t="s">
        <v>271</v>
      </c>
      <c r="D26" s="4" t="s">
        <v>74</v>
      </c>
      <c r="E26" s="4">
        <v>10</v>
      </c>
    </row>
    <row r="27" spans="1:9" ht="16.5" customHeight="1" x14ac:dyDescent="0.35">
      <c r="A27" s="4" t="s">
        <v>88</v>
      </c>
      <c r="B27" s="4" t="s">
        <v>283</v>
      </c>
      <c r="C27" s="4" t="s">
        <v>284</v>
      </c>
      <c r="D27" s="4" t="s">
        <v>89</v>
      </c>
      <c r="E27" s="4">
        <v>8</v>
      </c>
    </row>
    <row r="28" spans="1:9" ht="16.5" customHeight="1" x14ac:dyDescent="0.35">
      <c r="A28" s="4" t="s">
        <v>96</v>
      </c>
      <c r="B28" s="4" t="s">
        <v>289</v>
      </c>
      <c r="C28" s="4" t="s">
        <v>290</v>
      </c>
      <c r="D28" s="4" t="s">
        <v>97</v>
      </c>
      <c r="E28" s="4">
        <v>8</v>
      </c>
    </row>
    <row r="29" spans="1:9" ht="16.5" customHeight="1" x14ac:dyDescent="0.35">
      <c r="A29" s="4" t="s">
        <v>20</v>
      </c>
      <c r="B29" s="4" t="s">
        <v>221</v>
      </c>
      <c r="C29" s="4" t="s">
        <v>222</v>
      </c>
      <c r="D29" s="4" t="s">
        <v>56</v>
      </c>
      <c r="E29" s="4">
        <v>7</v>
      </c>
    </row>
    <row r="30" spans="1:9" ht="16.5" customHeight="1" x14ac:dyDescent="0.35">
      <c r="A30" s="4" t="s">
        <v>22</v>
      </c>
      <c r="B30" s="4" t="s">
        <v>223</v>
      </c>
      <c r="C30" s="4" t="s">
        <v>224</v>
      </c>
      <c r="D30" s="4" t="s">
        <v>57</v>
      </c>
      <c r="E30" s="4">
        <v>7</v>
      </c>
    </row>
    <row r="31" spans="1:9" ht="16.5" customHeight="1" x14ac:dyDescent="0.35">
      <c r="A31" s="4" t="s">
        <v>83</v>
      </c>
      <c r="B31" s="4" t="s">
        <v>279</v>
      </c>
      <c r="C31" s="4" t="s">
        <v>280</v>
      </c>
      <c r="D31" s="4" t="s">
        <v>84</v>
      </c>
      <c r="E31" s="4">
        <v>5</v>
      </c>
    </row>
    <row r="32" spans="1:9" ht="16.5" customHeight="1" x14ac:dyDescent="0.35">
      <c r="A32" s="4" t="s">
        <v>34</v>
      </c>
      <c r="B32" s="4" t="s">
        <v>241</v>
      </c>
      <c r="C32" s="4" t="s">
        <v>242</v>
      </c>
      <c r="D32" s="4" t="s">
        <v>87</v>
      </c>
      <c r="E32" s="4">
        <v>5</v>
      </c>
    </row>
    <row r="33" spans="1:5" ht="16.5" customHeight="1" x14ac:dyDescent="0.35">
      <c r="A33" s="4" t="s">
        <v>66</v>
      </c>
      <c r="B33" s="4" t="s">
        <v>264</v>
      </c>
      <c r="C33" s="4" t="s">
        <v>265</v>
      </c>
      <c r="D33" s="4" t="s">
        <v>67</v>
      </c>
      <c r="E33" s="4">
        <v>4</v>
      </c>
    </row>
    <row r="34" spans="1:5" ht="16.5" customHeight="1" x14ac:dyDescent="0.35">
      <c r="A34" s="4" t="s">
        <v>6</v>
      </c>
      <c r="B34" s="4" t="s">
        <v>252</v>
      </c>
      <c r="C34" s="4" t="s">
        <v>253</v>
      </c>
      <c r="D34" s="4" t="s">
        <v>46</v>
      </c>
      <c r="E34" s="4">
        <v>3</v>
      </c>
    </row>
    <row r="35" spans="1:5" ht="16.5" customHeight="1" x14ac:dyDescent="0.35">
      <c r="A35" s="4" t="s">
        <v>42</v>
      </c>
      <c r="B35" s="4" t="s">
        <v>239</v>
      </c>
      <c r="C35" s="4" t="s">
        <v>240</v>
      </c>
      <c r="D35" s="4" t="s">
        <v>68</v>
      </c>
      <c r="E35" s="4">
        <v>3</v>
      </c>
    </row>
    <row r="36" spans="1:5" ht="16.5" customHeight="1" x14ac:dyDescent="0.35">
      <c r="A36" s="4" t="s">
        <v>69</v>
      </c>
      <c r="B36" s="4" t="s">
        <v>267</v>
      </c>
      <c r="C36" s="4" t="s">
        <v>266</v>
      </c>
      <c r="D36" s="4" t="s">
        <v>70</v>
      </c>
      <c r="E36" s="4">
        <v>3</v>
      </c>
    </row>
    <row r="37" spans="1:5" ht="16.5" customHeight="1" x14ac:dyDescent="0.35">
      <c r="A37" s="4" t="s">
        <v>77</v>
      </c>
      <c r="B37" s="4" t="s">
        <v>273</v>
      </c>
      <c r="C37" s="4" t="s">
        <v>274</v>
      </c>
      <c r="D37" s="4" t="s">
        <v>78</v>
      </c>
      <c r="E37" s="4">
        <v>3</v>
      </c>
    </row>
    <row r="38" spans="1:5" ht="16.5" customHeight="1" x14ac:dyDescent="0.35">
      <c r="A38" s="4" t="s">
        <v>98</v>
      </c>
      <c r="B38" s="4" t="s">
        <v>291</v>
      </c>
      <c r="C38" s="4" t="s">
        <v>292</v>
      </c>
      <c r="D38" s="4" t="s">
        <v>99</v>
      </c>
      <c r="E38" s="4">
        <v>3</v>
      </c>
    </row>
    <row r="39" spans="1:5" ht="16.5" customHeight="1" x14ac:dyDescent="0.35">
      <c r="A39" s="4" t="s">
        <v>100</v>
      </c>
      <c r="B39" s="4" t="s">
        <v>293</v>
      </c>
      <c r="C39" s="4" t="s">
        <v>294</v>
      </c>
      <c r="D39" s="4" t="s">
        <v>101</v>
      </c>
      <c r="E39" s="4">
        <v>3</v>
      </c>
    </row>
    <row r="40" spans="1:5" ht="16.5" customHeight="1" x14ac:dyDescent="0.35">
      <c r="A40" s="4" t="s">
        <v>26</v>
      </c>
      <c r="B40" s="4" t="s">
        <v>227</v>
      </c>
      <c r="C40" s="4" t="s">
        <v>228</v>
      </c>
      <c r="D40" s="4" t="s">
        <v>51</v>
      </c>
      <c r="E40" s="4">
        <v>2</v>
      </c>
    </row>
    <row r="41" spans="1:5" ht="16.5" customHeight="1" x14ac:dyDescent="0.35">
      <c r="A41" s="4" t="s">
        <v>40</v>
      </c>
      <c r="B41" s="4" t="s">
        <v>237</v>
      </c>
      <c r="C41" s="4" t="s">
        <v>238</v>
      </c>
      <c r="D41" s="4" t="s">
        <v>63</v>
      </c>
      <c r="E41" s="4">
        <v>2</v>
      </c>
    </row>
    <row r="42" spans="1:5" ht="16.5" customHeight="1" x14ac:dyDescent="0.35">
      <c r="A42" s="4" t="s">
        <v>12</v>
      </c>
      <c r="B42" s="4" t="s">
        <v>215</v>
      </c>
      <c r="C42" s="4" t="s">
        <v>216</v>
      </c>
      <c r="D42" s="4" t="s">
        <v>95</v>
      </c>
      <c r="E42" s="4">
        <v>2</v>
      </c>
    </row>
    <row r="43" spans="1:5" ht="16.5" customHeight="1" x14ac:dyDescent="0.35">
      <c r="A43" s="4" t="s">
        <v>113</v>
      </c>
      <c r="B43" s="4" t="s">
        <v>301</v>
      </c>
      <c r="C43" s="4" t="s">
        <v>302</v>
      </c>
      <c r="D43" s="4" t="s">
        <v>114</v>
      </c>
      <c r="E43" s="4">
        <v>2</v>
      </c>
    </row>
    <row r="44" spans="1:5" ht="16.5" customHeight="1" x14ac:dyDescent="0.35">
      <c r="A44" s="4" t="s">
        <v>4</v>
      </c>
      <c r="B44" s="4" t="s">
        <v>205</v>
      </c>
      <c r="C44" s="4" t="s">
        <v>206</v>
      </c>
      <c r="D44" s="4" t="s">
        <v>5</v>
      </c>
      <c r="E44" s="4">
        <v>1</v>
      </c>
    </row>
    <row r="45" spans="1:5" ht="16.5" customHeight="1" x14ac:dyDescent="0.35">
      <c r="A45" s="4" t="s">
        <v>79</v>
      </c>
      <c r="B45" s="4" t="s">
        <v>275</v>
      </c>
      <c r="C45" s="4" t="s">
        <v>276</v>
      </c>
      <c r="D45" s="4" t="s">
        <v>80</v>
      </c>
      <c r="E45" s="4">
        <v>1</v>
      </c>
    </row>
    <row r="46" spans="1:5" ht="16.5" customHeight="1" x14ac:dyDescent="0.35">
      <c r="A46" s="4" t="s">
        <v>85</v>
      </c>
      <c r="B46" s="4" t="s">
        <v>281</v>
      </c>
      <c r="C46" s="4" t="s">
        <v>282</v>
      </c>
      <c r="D46" s="4" t="s">
        <v>86</v>
      </c>
      <c r="E46" s="4">
        <v>1</v>
      </c>
    </row>
    <row r="47" spans="1:5" ht="16.5" customHeight="1" x14ac:dyDescent="0.35">
      <c r="A47" s="4" t="s">
        <v>90</v>
      </c>
      <c r="B47" s="4" t="s">
        <v>285</v>
      </c>
      <c r="C47" s="4" t="s">
        <v>286</v>
      </c>
      <c r="D47" s="4" t="s">
        <v>91</v>
      </c>
      <c r="E47" s="4">
        <v>1</v>
      </c>
    </row>
    <row r="48" spans="1:5" ht="16.5" customHeight="1" x14ac:dyDescent="0.35">
      <c r="A48" s="4" t="s">
        <v>14</v>
      </c>
      <c r="B48" s="4" t="s">
        <v>202</v>
      </c>
      <c r="C48" s="4" t="s">
        <v>204</v>
      </c>
      <c r="D48" s="4" t="s">
        <v>15</v>
      </c>
      <c r="E48" s="4">
        <v>1</v>
      </c>
    </row>
    <row r="49" spans="1:5" ht="16.5" customHeight="1" x14ac:dyDescent="0.35">
      <c r="A49" s="4" t="s">
        <v>16</v>
      </c>
      <c r="B49" s="4" t="s">
        <v>211</v>
      </c>
      <c r="C49" s="4" t="s">
        <v>212</v>
      </c>
      <c r="D49" s="4" t="s">
        <v>17</v>
      </c>
      <c r="E49" s="4">
        <v>1</v>
      </c>
    </row>
    <row r="50" spans="1:5" ht="16.5" customHeight="1" x14ac:dyDescent="0.35">
      <c r="A50" s="6" t="s">
        <v>111</v>
      </c>
      <c r="B50" s="6" t="s">
        <v>299</v>
      </c>
      <c r="C50" s="6" t="s">
        <v>300</v>
      </c>
      <c r="D50" s="6" t="s">
        <v>112</v>
      </c>
      <c r="E50" s="6">
        <v>1</v>
      </c>
    </row>
    <row r="51" spans="1:5" ht="16.5" customHeight="1" x14ac:dyDescent="0.35"/>
    <row r="52" spans="1:5" ht="16.5" customHeight="1" x14ac:dyDescent="0.35"/>
    <row r="53" spans="1:5" ht="16.5" customHeight="1" x14ac:dyDescent="0.35"/>
    <row r="54" spans="1:5" ht="16.5" customHeight="1" x14ac:dyDescent="0.35"/>
    <row r="55" spans="1:5" ht="16.5" customHeight="1" x14ac:dyDescent="0.35"/>
    <row r="56" spans="1:5" ht="16.5" customHeight="1" x14ac:dyDescent="0.35"/>
    <row r="57" spans="1:5" ht="16.5" customHeight="1" x14ac:dyDescent="0.35"/>
    <row r="58" spans="1:5" ht="16.5" customHeight="1" x14ac:dyDescent="0.35"/>
    <row r="59" spans="1:5" ht="16.5" customHeight="1" x14ac:dyDescent="0.35"/>
    <row r="60" spans="1:5" ht="16.5" customHeight="1" x14ac:dyDescent="0.35"/>
    <row r="61" spans="1:5" ht="16.5" customHeight="1" x14ac:dyDescent="0.35"/>
    <row r="62" spans="1:5" ht="16.5" customHeight="1" x14ac:dyDescent="0.35"/>
    <row r="63" spans="1:5" ht="16.5" customHeight="1" x14ac:dyDescent="0.35"/>
    <row r="64" spans="1:5" ht="16.5" customHeight="1" x14ac:dyDescent="0.35"/>
    <row r="65" ht="16.5" customHeight="1" x14ac:dyDescent="0.35"/>
    <row r="66" ht="16.5" customHeight="1" x14ac:dyDescent="0.35"/>
    <row r="67" ht="16.5" customHeight="1" x14ac:dyDescent="0.35"/>
    <row r="68" ht="16.5" customHeight="1" x14ac:dyDescent="0.35"/>
    <row r="69" ht="16.5" customHeight="1" x14ac:dyDescent="0.35"/>
    <row r="70" ht="16.5" customHeight="1" x14ac:dyDescent="0.35"/>
    <row r="71" ht="16.5" customHeight="1" x14ac:dyDescent="0.35"/>
    <row r="72" ht="16.5" customHeight="1" x14ac:dyDescent="0.35"/>
    <row r="73" ht="16.5" customHeight="1" x14ac:dyDescent="0.35"/>
    <row r="74" ht="16.5" customHeight="1" x14ac:dyDescent="0.35"/>
    <row r="75" ht="16.5" customHeight="1" x14ac:dyDescent="0.35"/>
    <row r="76" ht="16.5" customHeight="1" x14ac:dyDescent="0.35"/>
    <row r="77" ht="16.5" customHeight="1" x14ac:dyDescent="0.35"/>
    <row r="78" ht="16.5" customHeight="1" x14ac:dyDescent="0.35"/>
    <row r="79" ht="16.5" customHeight="1" x14ac:dyDescent="0.35"/>
    <row r="80" ht="16.5" customHeight="1" x14ac:dyDescent="0.35"/>
    <row r="81" ht="16.5" customHeight="1" x14ac:dyDescent="0.35"/>
    <row r="82" ht="16.5" customHeight="1" x14ac:dyDescent="0.35"/>
    <row r="83" ht="16.5" customHeight="1" x14ac:dyDescent="0.35"/>
    <row r="84" ht="16.5" customHeight="1" x14ac:dyDescent="0.35"/>
    <row r="85" ht="16.5" customHeight="1" x14ac:dyDescent="0.35"/>
    <row r="86" ht="16.5" customHeight="1" x14ac:dyDescent="0.35"/>
    <row r="87" ht="16.5" customHeight="1" x14ac:dyDescent="0.35"/>
    <row r="88" ht="16.5" customHeight="1" x14ac:dyDescent="0.35"/>
    <row r="89" ht="16.5" customHeight="1" x14ac:dyDescent="0.35"/>
    <row r="90" ht="16.5" customHeight="1" x14ac:dyDescent="0.35"/>
    <row r="91" ht="16.5" customHeight="1" x14ac:dyDescent="0.35"/>
    <row r="92" ht="16.5" customHeight="1" x14ac:dyDescent="0.35"/>
    <row r="93" ht="16.5" customHeight="1" x14ac:dyDescent="0.35"/>
    <row r="94" ht="16.5" customHeight="1" x14ac:dyDescent="0.35"/>
    <row r="95" ht="16.5" customHeight="1" x14ac:dyDescent="0.35"/>
    <row r="96" ht="16.5" customHeight="1" x14ac:dyDescent="0.35"/>
    <row r="97" ht="16.5" customHeight="1" x14ac:dyDescent="0.35"/>
    <row r="98" ht="16.5" customHeight="1" x14ac:dyDescent="0.35"/>
    <row r="99" ht="16.5" customHeight="1" x14ac:dyDescent="0.35"/>
    <row r="100" ht="16.5" customHeight="1" x14ac:dyDescent="0.35"/>
    <row r="101" ht="16.5" customHeight="1" x14ac:dyDescent="0.35"/>
    <row r="102" ht="16.5" customHeight="1" x14ac:dyDescent="0.35"/>
    <row r="103" ht="16.5" customHeight="1" x14ac:dyDescent="0.35"/>
    <row r="104" ht="16.5" customHeight="1" x14ac:dyDescent="0.35"/>
    <row r="105" ht="16.5" customHeight="1" x14ac:dyDescent="0.35"/>
  </sheetData>
  <hyperlinks>
    <hyperlink ref="A25" r:id="rId1" display="https://www.genome.jp/dbget-bin/www_bget?K00124" xr:uid="{00000000-0004-0000-0000-000000000000}"/>
    <hyperlink ref="A19" r:id="rId2" display="https://www.genome.jp/dbget-bin/www_bget?K00287" xr:uid="{00000000-0004-0000-0000-000001000000}"/>
    <hyperlink ref="A44" r:id="rId3" display="https://www.genome.jp/dbget-bin/www_bget?K00548" xr:uid="{00000000-0004-0000-0000-000002000000}"/>
    <hyperlink ref="A34" r:id="rId4" display="https://www.genome.jp/dbget-bin/www_bget?K01046" xr:uid="{00000000-0004-0000-0000-000003000000}"/>
    <hyperlink ref="A23" r:id="rId5" display="https://www.genome.jp/dbget-bin/www_bget?K01347" xr:uid="{00000000-0004-0000-0000-000004000000}"/>
    <hyperlink ref="A20" r:id="rId6" display="https://www.genome.jp/dbget-bin/www_bget?K01626" xr:uid="{00000000-0004-0000-0000-000005000000}"/>
    <hyperlink ref="A40" r:id="rId7" display="https://www.genome.jp/dbget-bin/www_bget?K01866" xr:uid="{00000000-0004-0000-0000-000006000000}"/>
    <hyperlink ref="A13" r:id="rId8" display="https://www.genome.jp/dbget-bin/www_bget?K01867" xr:uid="{00000000-0004-0000-0000-000007000000}"/>
    <hyperlink ref="A21" r:id="rId9" display="https://www.genome.jp/dbget-bin/www_bget?K02313" xr:uid="{00000000-0004-0000-0000-000008000000}"/>
    <hyperlink ref="A8" r:id="rId10" display="https://www.genome.jp/dbget-bin/www_bget?K02379" xr:uid="{00000000-0004-0000-0000-000009000000}"/>
    <hyperlink ref="A29" r:id="rId11" display="https://www.genome.jp/dbget-bin/www_bget?K02902" xr:uid="{00000000-0004-0000-0000-00000A000000}"/>
    <hyperlink ref="A30" r:id="rId12" display="https://www.genome.jp/dbget-bin/www_bget?K02913" xr:uid="{00000000-0004-0000-0000-00000B000000}"/>
    <hyperlink ref="A17" r:id="rId13" display="https://www.genome.jp/dbget-bin/www_bget?K02914" xr:uid="{00000000-0004-0000-0000-00000C000000}"/>
    <hyperlink ref="A18" r:id="rId14" display="https://www.genome.jp/dbget-bin/www_bget?K03101" xr:uid="{00000000-0004-0000-0000-00000D000000}"/>
    <hyperlink ref="A12" r:id="rId15" display="https://www.genome.jp/dbget-bin/www_bget?K03217" xr:uid="{00000000-0004-0000-0000-00000E000000}"/>
    <hyperlink ref="A15" r:id="rId16" display="https://www.genome.jp/dbget-bin/www_bget?K03536" xr:uid="{00000000-0004-0000-0000-00000F000000}"/>
    <hyperlink ref="A41" r:id="rId17" display="https://www.genome.jp/dbget-bin/www_bget?K03544" xr:uid="{00000000-0004-0000-0000-000010000000}"/>
    <hyperlink ref="A10" r:id="rId18" display="https://www.genome.jp/dbget-bin/www_bget?K03559" xr:uid="{00000000-0004-0000-0000-000011000000}"/>
    <hyperlink ref="A33" r:id="rId19" display="https://www.genome.jp/dbget-bin/www_bget?K03569" xr:uid="{00000000-0004-0000-0000-000012000000}"/>
    <hyperlink ref="A35" r:id="rId20" display="https://www.genome.jp/dbget-bin/www_bget?K03590" xr:uid="{00000000-0004-0000-0000-000013000000}"/>
    <hyperlink ref="A36" r:id="rId21" display="https://www.genome.jp/dbget-bin/www_bget?K03646" xr:uid="{00000000-0004-0000-0000-000014000000}"/>
    <hyperlink ref="A7" r:id="rId22" display="https://www.genome.jp/dbget-bin/www_bget?K03650" xr:uid="{00000000-0004-0000-0000-000015000000}"/>
    <hyperlink ref="A26" r:id="rId23" display="https://www.genome.jp/dbget-bin/www_bget?K03758" xr:uid="{00000000-0004-0000-0000-000016000000}"/>
    <hyperlink ref="A4" r:id="rId24" display="https://www.genome.jp/dbget-bin/www_bget?K03832" xr:uid="{00000000-0004-0000-0000-000017000000}"/>
    <hyperlink ref="A37" r:id="rId25" display="https://www.genome.jp/dbget-bin/www_bget?K03834" xr:uid="{00000000-0004-0000-0000-000018000000}"/>
    <hyperlink ref="A45" r:id="rId26" display="https://www.genome.jp/dbget-bin/www_bget?K03835" xr:uid="{00000000-0004-0000-0000-000019000000}"/>
    <hyperlink ref="A24" r:id="rId27" display="https://www.genome.jp/dbget-bin/www_bget?K03837" xr:uid="{00000000-0004-0000-0000-00001A000000}"/>
    <hyperlink ref="A31" r:id="rId28" display="https://www.genome.jp/dbget-bin/www_bget?K03924" xr:uid="{00000000-0004-0000-0000-00001B000000}"/>
    <hyperlink ref="A46" r:id="rId29" display="https://www.genome.jp/dbget-bin/www_bget?K04014" xr:uid="{00000000-0004-0000-0000-00001C000000}"/>
    <hyperlink ref="A32" r:id="rId30" display="https://www.genome.jp/dbget-bin/www_bget?K04043" xr:uid="{00000000-0004-0000-0000-00001D000000}"/>
    <hyperlink ref="A27" r:id="rId31" display="https://www.genome.jp/dbget-bin/www_bget?K04044" xr:uid="{00000000-0004-0000-0000-00001E000000}"/>
    <hyperlink ref="A47" r:id="rId32" display="https://www.genome.jp/dbget-bin/www_bget?K06376" xr:uid="{00000000-0004-0000-0000-00001F000000}"/>
    <hyperlink ref="A5" r:id="rId33" display="https://www.genome.jp/dbget-bin/www_bget?K07215" xr:uid="{00000000-0004-0000-0000-000020000000}"/>
    <hyperlink ref="A3" r:id="rId34" display="https://www.genome.jp/dbget-bin/www_bget?K07280" xr:uid="{00000000-0004-0000-0000-000021000000}"/>
    <hyperlink ref="A42" r:id="rId35" display="https://www.genome.jp/dbget-bin/www_bget?K07307" xr:uid="{00000000-0004-0000-0000-000022000000}"/>
    <hyperlink ref="A28" r:id="rId36" display="https://www.genome.jp/dbget-bin/www_bget?K07391" xr:uid="{00000000-0004-0000-0000-000023000000}"/>
    <hyperlink ref="A38" r:id="rId37" display="https://www.genome.jp/dbget-bin/www_bget?K07478" xr:uid="{00000000-0004-0000-0000-000024000000}"/>
    <hyperlink ref="A39" r:id="rId38" display="https://www.genome.jp/dbget-bin/www_bget?K07484" xr:uid="{00000000-0004-0000-0000-000025000000}"/>
    <hyperlink ref="A11" r:id="rId39" display="https://www.genome.jp/dbget-bin/www_bget?K07488" xr:uid="{00000000-0004-0000-0000-000026000000}"/>
    <hyperlink ref="A48" r:id="rId40" display="https://www.genome.jp/dbget-bin/www_bget?K08358" xr:uid="{00000000-0004-0000-0000-000027000000}"/>
    <hyperlink ref="A49" r:id="rId41" display="https://www.genome.jp/dbget-bin/www_bget?K08680" xr:uid="{00000000-0004-0000-0000-000028000000}"/>
    <hyperlink ref="A16" r:id="rId42" display="https://www.genome.jp/dbget-bin/www_bget?K08998" xr:uid="{00000000-0004-0000-0000-000029000000}"/>
    <hyperlink ref="A9" r:id="rId43" display="https://www.genome.jp/dbget-bin/www_bget?K09125" xr:uid="{00000000-0004-0000-0000-00002A000000}"/>
    <hyperlink ref="A6" r:id="rId44" display="https://www.genome.jp/dbget-bin/www_bget?K09790" xr:uid="{00000000-0004-0000-0000-00002B000000}"/>
    <hyperlink ref="A22" r:id="rId45" display="https://www.genome.jp/dbget-bin/www_bget?K10094" xr:uid="{00000000-0004-0000-0000-00002C000000}"/>
    <hyperlink ref="A50" r:id="rId46" display="https://www.genome.jp/dbget-bin/www_bget?K14414" xr:uid="{00000000-0004-0000-0000-00002D000000}"/>
    <hyperlink ref="A43" r:id="rId47" display="https://www.genome.jp/dbget-bin/www_bget?K18446" xr:uid="{00000000-0004-0000-0000-00002E000000}"/>
    <hyperlink ref="A14" r:id="rId48" display="https://www.genome.jp/dbget-bin/www_bget?K01524" xr:uid="{00000000-0004-0000-0000-00002F000000}"/>
    <hyperlink ref="H11" r:id="rId49" display="https://www.genome.jp/dbget-bin/www_bget?K01347" xr:uid="{00000000-0004-0000-0000-000030000000}"/>
    <hyperlink ref="H3" r:id="rId50" display="https://www.genome.jp/dbget-bin/www_bget?K03569" xr:uid="{00000000-0004-0000-0000-000031000000}"/>
    <hyperlink ref="H2" r:id="rId51" display="https://www.genome.jp/dbget-bin/www_bget?K14414" xr:uid="{00000000-0004-0000-0000-000032000000}"/>
    <hyperlink ref="H4" r:id="rId52" display="https://www.genome.jp/dbget-bin/www_bget?K04043" xr:uid="{00000000-0004-0000-0000-000033000000}"/>
    <hyperlink ref="H7" r:id="rId53" display="https://www.genome.jp/dbget-bin/www_bget?K02313" xr:uid="{00000000-0004-0000-0000-000034000000}"/>
    <hyperlink ref="H5" r:id="rId54" display="https://www.genome.jp/dbget-bin/www_bget?K04043" xr:uid="{00000000-0004-0000-0000-000035000000}"/>
  </hyperlinks>
  <pageMargins left="0.7" right="0.7" top="0.75" bottom="0.75" header="0.3" footer="0.3"/>
  <pageSetup orientation="portrait" r:id="rId55"/>
  <drawing r:id="rId56"/>
  <tableParts count="2">
    <tablePart r:id="rId57"/>
    <tablePart r:id="rId58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54"/>
  <sheetViews>
    <sheetView zoomScale="70" zoomScaleNormal="70" workbookViewId="0">
      <selection activeCell="R32" sqref="R32"/>
    </sheetView>
  </sheetViews>
  <sheetFormatPr defaultRowHeight="14.5" x14ac:dyDescent="0.35"/>
  <cols>
    <col min="1" max="1" width="18.6328125" customWidth="1"/>
    <col min="2" max="2" width="53" customWidth="1"/>
    <col min="3" max="3" width="14.81640625" bestFit="1" customWidth="1"/>
    <col min="4" max="4" width="15.6328125" bestFit="1" customWidth="1"/>
    <col min="5" max="5" width="24.453125" customWidth="1"/>
    <col min="6" max="6" width="0.36328125" customWidth="1"/>
    <col min="8" max="8" width="33.81640625" customWidth="1"/>
    <col min="9" max="9" width="27.90625" bestFit="1" customWidth="1"/>
    <col min="10" max="10" width="10.90625" customWidth="1"/>
  </cols>
  <sheetData>
    <row r="1" spans="1:10" ht="17" customHeight="1" x14ac:dyDescent="0.35">
      <c r="A1" t="s">
        <v>316</v>
      </c>
      <c r="B1" t="s">
        <v>249</v>
      </c>
      <c r="C1" t="s">
        <v>421</v>
      </c>
      <c r="D1" t="s">
        <v>251</v>
      </c>
      <c r="E1" t="s">
        <v>351</v>
      </c>
      <c r="H1" t="s">
        <v>247</v>
      </c>
      <c r="I1" t="s">
        <v>422</v>
      </c>
      <c r="J1" t="s">
        <v>351</v>
      </c>
    </row>
    <row r="2" spans="1:10" ht="17" customHeight="1" x14ac:dyDescent="0.35">
      <c r="A2" t="s">
        <v>0</v>
      </c>
      <c r="B2" t="s">
        <v>201</v>
      </c>
      <c r="C2" t="s">
        <v>203</v>
      </c>
      <c r="D2" s="25" t="s">
        <v>1</v>
      </c>
      <c r="E2">
        <v>10</v>
      </c>
      <c r="H2" s="8" t="s">
        <v>479</v>
      </c>
      <c r="I2" t="s">
        <v>16</v>
      </c>
      <c r="J2">
        <v>1</v>
      </c>
    </row>
    <row r="3" spans="1:10" ht="17" customHeight="1" x14ac:dyDescent="0.35">
      <c r="A3" t="s">
        <v>2</v>
      </c>
      <c r="B3" t="s">
        <v>213</v>
      </c>
      <c r="C3" t="s">
        <v>214</v>
      </c>
      <c r="D3" s="25" t="s">
        <v>3</v>
      </c>
      <c r="E3">
        <v>14</v>
      </c>
      <c r="H3" s="8" t="s">
        <v>415</v>
      </c>
      <c r="I3" t="s">
        <v>4</v>
      </c>
      <c r="J3">
        <v>1</v>
      </c>
    </row>
    <row r="4" spans="1:10" ht="17" customHeight="1" x14ac:dyDescent="0.35">
      <c r="A4" t="s">
        <v>4</v>
      </c>
      <c r="B4" t="s">
        <v>205</v>
      </c>
      <c r="C4" t="s">
        <v>206</v>
      </c>
      <c r="D4" s="25" t="s">
        <v>5</v>
      </c>
      <c r="E4">
        <v>1</v>
      </c>
      <c r="H4" s="8" t="s">
        <v>416</v>
      </c>
      <c r="I4" t="s">
        <v>4</v>
      </c>
      <c r="J4">
        <v>1</v>
      </c>
    </row>
    <row r="5" spans="1:10" ht="17" customHeight="1" x14ac:dyDescent="0.35">
      <c r="A5" t="s">
        <v>6</v>
      </c>
      <c r="B5" t="s">
        <v>252</v>
      </c>
      <c r="C5" t="s">
        <v>253</v>
      </c>
      <c r="D5" s="25" t="s">
        <v>7</v>
      </c>
      <c r="E5">
        <v>3</v>
      </c>
      <c r="H5" s="8" t="s">
        <v>413</v>
      </c>
      <c r="I5" t="s">
        <v>6</v>
      </c>
      <c r="J5">
        <v>3</v>
      </c>
    </row>
    <row r="6" spans="1:10" ht="17" customHeight="1" x14ac:dyDescent="0.35">
      <c r="A6" t="s">
        <v>8</v>
      </c>
      <c r="B6" t="s">
        <v>218</v>
      </c>
      <c r="C6" t="s">
        <v>217</v>
      </c>
      <c r="D6" s="25" t="s">
        <v>9</v>
      </c>
      <c r="E6">
        <v>19</v>
      </c>
      <c r="H6" s="8" t="s">
        <v>414</v>
      </c>
      <c r="I6" t="s">
        <v>380</v>
      </c>
      <c r="J6">
        <v>3</v>
      </c>
    </row>
    <row r="7" spans="1:10" ht="17" customHeight="1" x14ac:dyDescent="0.35">
      <c r="A7" t="s">
        <v>10</v>
      </c>
      <c r="B7" t="s">
        <v>207</v>
      </c>
      <c r="C7" t="s">
        <v>208</v>
      </c>
      <c r="D7" s="25" t="s">
        <v>11</v>
      </c>
      <c r="E7">
        <v>14</v>
      </c>
      <c r="H7" s="8" t="s">
        <v>410</v>
      </c>
      <c r="I7" t="s">
        <v>34</v>
      </c>
      <c r="J7">
        <v>5</v>
      </c>
    </row>
    <row r="8" spans="1:10" ht="17" customHeight="1" x14ac:dyDescent="0.35">
      <c r="A8" t="s">
        <v>26</v>
      </c>
      <c r="B8" t="s">
        <v>227</v>
      </c>
      <c r="C8" t="s">
        <v>228</v>
      </c>
      <c r="D8" s="25" t="s">
        <v>27</v>
      </c>
      <c r="E8">
        <v>2</v>
      </c>
      <c r="H8" s="8" t="s">
        <v>411</v>
      </c>
      <c r="I8" t="s">
        <v>34</v>
      </c>
      <c r="J8">
        <v>5</v>
      </c>
    </row>
    <row r="9" spans="1:10" ht="17" customHeight="1" x14ac:dyDescent="0.35">
      <c r="A9" t="s">
        <v>28</v>
      </c>
      <c r="B9" t="s">
        <v>229</v>
      </c>
      <c r="C9" t="s">
        <v>230</v>
      </c>
      <c r="D9" s="25" t="s">
        <v>29</v>
      </c>
      <c r="E9">
        <v>22</v>
      </c>
      <c r="H9" s="8" t="s">
        <v>412</v>
      </c>
      <c r="I9" t="s">
        <v>34</v>
      </c>
      <c r="J9">
        <v>5</v>
      </c>
    </row>
    <row r="10" spans="1:10" ht="17" customHeight="1" x14ac:dyDescent="0.35">
      <c r="A10" t="s">
        <v>38</v>
      </c>
      <c r="B10" t="s">
        <v>231</v>
      </c>
      <c r="C10" t="s">
        <v>232</v>
      </c>
      <c r="D10" s="25" t="s">
        <v>39</v>
      </c>
      <c r="E10">
        <v>14</v>
      </c>
      <c r="H10" s="8" t="s">
        <v>407</v>
      </c>
      <c r="I10" t="s">
        <v>0</v>
      </c>
      <c r="J10">
        <v>10</v>
      </c>
    </row>
    <row r="11" spans="1:10" ht="17" customHeight="1" x14ac:dyDescent="0.35">
      <c r="A11" t="s">
        <v>20</v>
      </c>
      <c r="B11" t="s">
        <v>221</v>
      </c>
      <c r="C11" t="s">
        <v>222</v>
      </c>
      <c r="D11" s="25" t="s">
        <v>21</v>
      </c>
      <c r="E11">
        <v>7</v>
      </c>
      <c r="H11" s="8" t="s">
        <v>408</v>
      </c>
      <c r="I11" t="s">
        <v>0</v>
      </c>
      <c r="J11">
        <v>10</v>
      </c>
    </row>
    <row r="12" spans="1:10" ht="17" customHeight="1" x14ac:dyDescent="0.35">
      <c r="A12" t="s">
        <v>22</v>
      </c>
      <c r="B12" t="s">
        <v>223</v>
      </c>
      <c r="C12" t="s">
        <v>224</v>
      </c>
      <c r="D12" s="25" t="s">
        <v>23</v>
      </c>
      <c r="E12">
        <v>7</v>
      </c>
      <c r="H12" s="8" t="s">
        <v>409</v>
      </c>
      <c r="I12" t="s">
        <v>0</v>
      </c>
      <c r="J12">
        <v>10</v>
      </c>
    </row>
    <row r="13" spans="1:10" ht="17" customHeight="1" x14ac:dyDescent="0.35">
      <c r="A13" t="s">
        <v>24</v>
      </c>
      <c r="B13" t="s">
        <v>225</v>
      </c>
      <c r="C13" t="s">
        <v>226</v>
      </c>
      <c r="D13" s="25" t="s">
        <v>25</v>
      </c>
      <c r="E13">
        <v>17</v>
      </c>
      <c r="H13" s="8" t="s">
        <v>406</v>
      </c>
      <c r="I13" t="s">
        <v>382</v>
      </c>
      <c r="J13">
        <v>11</v>
      </c>
    </row>
    <row r="14" spans="1:10" ht="17" customHeight="1" x14ac:dyDescent="0.35">
      <c r="A14" t="s">
        <v>30</v>
      </c>
      <c r="B14" t="s">
        <v>233</v>
      </c>
      <c r="C14" t="s">
        <v>234</v>
      </c>
      <c r="D14" s="25" t="s">
        <v>31</v>
      </c>
      <c r="E14">
        <v>15</v>
      </c>
      <c r="H14" s="8" t="s">
        <v>405</v>
      </c>
      <c r="I14" t="s">
        <v>36</v>
      </c>
      <c r="J14">
        <v>13</v>
      </c>
    </row>
    <row r="15" spans="1:10" ht="17" customHeight="1" x14ac:dyDescent="0.35">
      <c r="A15" t="s">
        <v>32</v>
      </c>
      <c r="B15" t="s">
        <v>235</v>
      </c>
      <c r="C15" t="s">
        <v>236</v>
      </c>
      <c r="D15" s="25" t="s">
        <v>33</v>
      </c>
      <c r="E15">
        <v>23</v>
      </c>
      <c r="H15" s="8" t="s">
        <v>402</v>
      </c>
      <c r="I15" t="s">
        <v>10</v>
      </c>
      <c r="J15">
        <v>14</v>
      </c>
    </row>
    <row r="16" spans="1:10" ht="17" customHeight="1" x14ac:dyDescent="0.35">
      <c r="A16" t="s">
        <v>40</v>
      </c>
      <c r="B16" t="s">
        <v>237</v>
      </c>
      <c r="C16" t="s">
        <v>238</v>
      </c>
      <c r="D16" s="25" t="s">
        <v>41</v>
      </c>
      <c r="E16">
        <v>2</v>
      </c>
      <c r="H16" s="8" t="s">
        <v>403</v>
      </c>
      <c r="I16" t="s">
        <v>2</v>
      </c>
      <c r="J16">
        <v>14</v>
      </c>
    </row>
    <row r="17" spans="1:10" ht="17" customHeight="1" x14ac:dyDescent="0.35">
      <c r="A17" t="s">
        <v>42</v>
      </c>
      <c r="B17" t="s">
        <v>239</v>
      </c>
      <c r="C17" t="s">
        <v>240</v>
      </c>
      <c r="D17" s="25" t="s">
        <v>43</v>
      </c>
      <c r="E17">
        <v>3</v>
      </c>
      <c r="H17" s="8" t="s">
        <v>404</v>
      </c>
      <c r="I17" t="s">
        <v>2</v>
      </c>
      <c r="J17">
        <v>14</v>
      </c>
    </row>
    <row r="18" spans="1:10" ht="17" customHeight="1" x14ac:dyDescent="0.35">
      <c r="A18" t="s">
        <v>34</v>
      </c>
      <c r="B18" t="s">
        <v>241</v>
      </c>
      <c r="C18" t="s">
        <v>242</v>
      </c>
      <c r="D18" s="25" t="s">
        <v>35</v>
      </c>
      <c r="E18">
        <v>5</v>
      </c>
      <c r="H18" s="8" t="s">
        <v>398</v>
      </c>
      <c r="I18" t="s">
        <v>379</v>
      </c>
      <c r="J18">
        <v>15</v>
      </c>
    </row>
    <row r="19" spans="1:10" ht="17" customHeight="1" x14ac:dyDescent="0.35">
      <c r="A19" t="s">
        <v>18</v>
      </c>
      <c r="B19" t="s">
        <v>209</v>
      </c>
      <c r="C19" t="s">
        <v>210</v>
      </c>
      <c r="D19" s="25" t="s">
        <v>19</v>
      </c>
      <c r="E19">
        <v>64</v>
      </c>
      <c r="H19" s="8" t="s">
        <v>399</v>
      </c>
      <c r="I19" t="s">
        <v>383</v>
      </c>
      <c r="J19">
        <v>15</v>
      </c>
    </row>
    <row r="20" spans="1:10" ht="17" customHeight="1" x14ac:dyDescent="0.35">
      <c r="A20" t="s">
        <v>12</v>
      </c>
      <c r="B20" t="s">
        <v>215</v>
      </c>
      <c r="C20" t="s">
        <v>216</v>
      </c>
      <c r="D20" s="25" t="s">
        <v>13</v>
      </c>
      <c r="E20">
        <v>2</v>
      </c>
      <c r="H20" s="8" t="s">
        <v>400</v>
      </c>
      <c r="I20" t="s">
        <v>384</v>
      </c>
      <c r="J20">
        <v>15</v>
      </c>
    </row>
    <row r="21" spans="1:10" ht="17" customHeight="1" x14ac:dyDescent="0.35">
      <c r="A21" t="s">
        <v>14</v>
      </c>
      <c r="B21" t="s">
        <v>202</v>
      </c>
      <c r="C21" t="s">
        <v>204</v>
      </c>
      <c r="D21" s="25" t="s">
        <v>15</v>
      </c>
      <c r="E21">
        <v>1</v>
      </c>
      <c r="H21" s="8" t="s">
        <v>401</v>
      </c>
      <c r="I21" t="s">
        <v>385</v>
      </c>
      <c r="J21">
        <v>15</v>
      </c>
    </row>
    <row r="22" spans="1:10" ht="17" customHeight="1" x14ac:dyDescent="0.35">
      <c r="A22" t="s">
        <v>16</v>
      </c>
      <c r="B22" t="s">
        <v>211</v>
      </c>
      <c r="C22" t="s">
        <v>212</v>
      </c>
      <c r="D22" s="25" t="s">
        <v>17</v>
      </c>
      <c r="E22">
        <v>1</v>
      </c>
      <c r="H22" s="8" t="s">
        <v>396</v>
      </c>
      <c r="I22" t="s">
        <v>8</v>
      </c>
      <c r="J22">
        <v>19</v>
      </c>
    </row>
    <row r="23" spans="1:10" ht="17" customHeight="1" x14ac:dyDescent="0.35">
      <c r="A23" t="s">
        <v>36</v>
      </c>
      <c r="B23" t="s">
        <v>254</v>
      </c>
      <c r="C23" t="s">
        <v>255</v>
      </c>
      <c r="D23" s="25" t="s">
        <v>37</v>
      </c>
      <c r="E23">
        <v>13</v>
      </c>
      <c r="H23" s="8" t="s">
        <v>397</v>
      </c>
      <c r="I23" t="s">
        <v>388</v>
      </c>
      <c r="J23">
        <v>19</v>
      </c>
    </row>
    <row r="24" spans="1:10" ht="17" customHeight="1" x14ac:dyDescent="0.35">
      <c r="H24" s="8" t="s">
        <v>395</v>
      </c>
      <c r="I24" t="s">
        <v>32</v>
      </c>
      <c r="J24">
        <v>23</v>
      </c>
    </row>
    <row r="25" spans="1:10" ht="17" customHeight="1" x14ac:dyDescent="0.35">
      <c r="E25">
        <f>SUM(Table6['# of hits])</f>
        <v>259</v>
      </c>
      <c r="H25" s="8" t="s">
        <v>394</v>
      </c>
      <c r="I25" t="s">
        <v>306</v>
      </c>
      <c r="J25">
        <v>24</v>
      </c>
    </row>
    <row r="26" spans="1:10" ht="17" customHeight="1" x14ac:dyDescent="0.35">
      <c r="H26" s="8" t="s">
        <v>393</v>
      </c>
      <c r="I26" t="s">
        <v>309</v>
      </c>
      <c r="J26">
        <v>31</v>
      </c>
    </row>
    <row r="27" spans="1:10" ht="17" customHeight="1" x14ac:dyDescent="0.35">
      <c r="H27" s="8" t="s">
        <v>392</v>
      </c>
      <c r="I27" t="s">
        <v>386</v>
      </c>
      <c r="J27">
        <v>37</v>
      </c>
    </row>
    <row r="28" spans="1:10" ht="17" customHeight="1" x14ac:dyDescent="0.35">
      <c r="H28" s="8" t="s">
        <v>391</v>
      </c>
      <c r="I28" t="s">
        <v>387</v>
      </c>
      <c r="J28">
        <v>38</v>
      </c>
    </row>
    <row r="29" spans="1:10" ht="17" customHeight="1" x14ac:dyDescent="0.35">
      <c r="F29" t="s">
        <v>420</v>
      </c>
      <c r="H29" s="8" t="s">
        <v>390</v>
      </c>
      <c r="I29" t="s">
        <v>18</v>
      </c>
      <c r="J29">
        <v>64</v>
      </c>
    </row>
    <row r="30" spans="1:10" ht="17" customHeight="1" x14ac:dyDescent="0.35">
      <c r="H30" s="8" t="s">
        <v>389</v>
      </c>
      <c r="I30" t="s">
        <v>381</v>
      </c>
      <c r="J30">
        <v>80</v>
      </c>
    </row>
    <row r="31" spans="1:10" ht="17" customHeight="1" x14ac:dyDescent="0.35"/>
    <row r="32" spans="1:10" ht="17" customHeight="1" x14ac:dyDescent="0.35"/>
    <row r="33" ht="17" customHeight="1" x14ac:dyDescent="0.35"/>
    <row r="34" ht="17" customHeight="1" x14ac:dyDescent="0.35"/>
    <row r="35" ht="17" customHeight="1" x14ac:dyDescent="0.35"/>
    <row r="36" ht="17" customHeight="1" x14ac:dyDescent="0.35"/>
    <row r="37" ht="17" customHeight="1" x14ac:dyDescent="0.35"/>
    <row r="38" ht="17" customHeight="1" x14ac:dyDescent="0.35"/>
    <row r="39" ht="17" customHeight="1" x14ac:dyDescent="0.35"/>
    <row r="40" ht="17" customHeight="1" x14ac:dyDescent="0.35"/>
    <row r="41" ht="17" customHeight="1" x14ac:dyDescent="0.35"/>
    <row r="42" ht="17" customHeight="1" x14ac:dyDescent="0.35"/>
    <row r="43" ht="17" customHeight="1" x14ac:dyDescent="0.35"/>
    <row r="44" ht="17" customHeight="1" x14ac:dyDescent="0.35"/>
    <row r="45" ht="17" customHeight="1" x14ac:dyDescent="0.35"/>
    <row r="46" ht="17" customHeight="1" x14ac:dyDescent="0.35"/>
    <row r="47" ht="17" customHeight="1" x14ac:dyDescent="0.35"/>
    <row r="48" ht="17" customHeight="1" x14ac:dyDescent="0.35"/>
    <row r="49" ht="17" customHeight="1" x14ac:dyDescent="0.35"/>
    <row r="50" ht="17" customHeight="1" x14ac:dyDescent="0.35"/>
    <row r="51" ht="17" customHeight="1" x14ac:dyDescent="0.35"/>
    <row r="52" ht="17" customHeight="1" x14ac:dyDescent="0.35"/>
    <row r="53" ht="17" customHeight="1" x14ac:dyDescent="0.35"/>
    <row r="54" ht="17" customHeight="1" x14ac:dyDescent="0.35"/>
    <row r="55" ht="17" customHeight="1" x14ac:dyDescent="0.35"/>
    <row r="56" ht="32" customHeight="1" x14ac:dyDescent="0.35"/>
    <row r="57" ht="32" customHeight="1" x14ac:dyDescent="0.35"/>
    <row r="58" ht="32" customHeight="1" x14ac:dyDescent="0.35"/>
    <row r="59" ht="32" customHeight="1" x14ac:dyDescent="0.35"/>
    <row r="60" ht="32" customHeight="1" x14ac:dyDescent="0.35"/>
    <row r="61" ht="32" customHeight="1" x14ac:dyDescent="0.35"/>
    <row r="62" ht="32" customHeight="1" x14ac:dyDescent="0.35"/>
    <row r="63" ht="32" customHeight="1" x14ac:dyDescent="0.35"/>
    <row r="64" ht="32" customHeight="1" x14ac:dyDescent="0.35"/>
    <row r="65" ht="32" customHeight="1" x14ac:dyDescent="0.35"/>
    <row r="66" ht="32" customHeight="1" x14ac:dyDescent="0.35"/>
    <row r="67" ht="32" customHeight="1" x14ac:dyDescent="0.35"/>
    <row r="68" ht="32" customHeight="1" x14ac:dyDescent="0.35"/>
    <row r="69" ht="32" customHeight="1" x14ac:dyDescent="0.35"/>
    <row r="70" ht="32" customHeight="1" x14ac:dyDescent="0.35"/>
    <row r="71" ht="32" customHeight="1" x14ac:dyDescent="0.35"/>
    <row r="72" ht="32" customHeight="1" x14ac:dyDescent="0.35"/>
    <row r="73" ht="32" customHeight="1" x14ac:dyDescent="0.35"/>
    <row r="74" ht="32" customHeight="1" x14ac:dyDescent="0.35"/>
    <row r="75" ht="32" customHeight="1" x14ac:dyDescent="0.35"/>
    <row r="76" ht="32" customHeight="1" x14ac:dyDescent="0.35"/>
    <row r="77" ht="32" customHeight="1" x14ac:dyDescent="0.35"/>
    <row r="78" ht="32" customHeight="1" x14ac:dyDescent="0.35"/>
    <row r="79" ht="32" customHeight="1" x14ac:dyDescent="0.35"/>
    <row r="80" ht="32" customHeight="1" x14ac:dyDescent="0.35"/>
    <row r="81" ht="32" customHeight="1" x14ac:dyDescent="0.35"/>
    <row r="82" ht="32" customHeight="1" x14ac:dyDescent="0.35"/>
    <row r="83" ht="32" customHeight="1" x14ac:dyDescent="0.35"/>
    <row r="84" ht="32" customHeight="1" x14ac:dyDescent="0.35"/>
    <row r="85" ht="32" customHeight="1" x14ac:dyDescent="0.35"/>
    <row r="86" ht="32" customHeight="1" x14ac:dyDescent="0.35"/>
    <row r="87" ht="32" customHeight="1" x14ac:dyDescent="0.35"/>
    <row r="88" ht="32" customHeight="1" x14ac:dyDescent="0.35"/>
    <row r="89" ht="32" customHeight="1" x14ac:dyDescent="0.35"/>
    <row r="90" ht="32" customHeight="1" x14ac:dyDescent="0.35"/>
    <row r="91" ht="32" customHeight="1" x14ac:dyDescent="0.35"/>
    <row r="92" ht="32" customHeight="1" x14ac:dyDescent="0.35"/>
    <row r="93" ht="32" customHeight="1" x14ac:dyDescent="0.35"/>
    <row r="94" ht="32" customHeight="1" x14ac:dyDescent="0.35"/>
    <row r="95" ht="32" customHeight="1" x14ac:dyDescent="0.35"/>
    <row r="96" ht="32" customHeight="1" x14ac:dyDescent="0.35"/>
    <row r="97" ht="32" customHeight="1" x14ac:dyDescent="0.35"/>
    <row r="98" ht="32" customHeight="1" x14ac:dyDescent="0.35"/>
    <row r="99" ht="32" customHeight="1" x14ac:dyDescent="0.35"/>
    <row r="100" ht="32" customHeight="1" x14ac:dyDescent="0.35"/>
    <row r="101" ht="32" customHeight="1" x14ac:dyDescent="0.35"/>
    <row r="102" ht="32" customHeight="1" x14ac:dyDescent="0.35"/>
    <row r="103" ht="32" customHeight="1" x14ac:dyDescent="0.35"/>
    <row r="104" ht="32" customHeight="1" x14ac:dyDescent="0.35"/>
    <row r="105" ht="32" customHeight="1" x14ac:dyDescent="0.35"/>
    <row r="106" ht="32" customHeight="1" x14ac:dyDescent="0.35"/>
    <row r="107" ht="32" customHeight="1" x14ac:dyDescent="0.35"/>
    <row r="108" ht="32" customHeight="1" x14ac:dyDescent="0.35"/>
    <row r="109" ht="32" customHeight="1" x14ac:dyDescent="0.35"/>
    <row r="110" ht="32" customHeight="1" x14ac:dyDescent="0.35"/>
    <row r="111" ht="32" customHeight="1" x14ac:dyDescent="0.35"/>
    <row r="112" ht="32" customHeight="1" x14ac:dyDescent="0.35"/>
    <row r="113" ht="32" customHeight="1" x14ac:dyDescent="0.35"/>
    <row r="114" ht="32" customHeight="1" x14ac:dyDescent="0.35"/>
    <row r="115" ht="32" customHeight="1" x14ac:dyDescent="0.35"/>
    <row r="116" ht="32" customHeight="1" x14ac:dyDescent="0.35"/>
    <row r="117" ht="32" customHeight="1" x14ac:dyDescent="0.35"/>
    <row r="118" ht="32" customHeight="1" x14ac:dyDescent="0.35"/>
    <row r="119" ht="32" customHeight="1" x14ac:dyDescent="0.35"/>
    <row r="120" ht="32" customHeight="1" x14ac:dyDescent="0.35"/>
    <row r="121" ht="32" customHeight="1" x14ac:dyDescent="0.35"/>
    <row r="122" ht="32" customHeight="1" x14ac:dyDescent="0.35"/>
    <row r="123" ht="32" customHeight="1" x14ac:dyDescent="0.35"/>
    <row r="124" ht="32" customHeight="1" x14ac:dyDescent="0.35"/>
    <row r="125" ht="32" customHeight="1" x14ac:dyDescent="0.35"/>
    <row r="126" ht="32" customHeight="1" x14ac:dyDescent="0.35"/>
    <row r="127" ht="32" customHeight="1" x14ac:dyDescent="0.35"/>
    <row r="128" ht="32" customHeight="1" x14ac:dyDescent="0.35"/>
    <row r="129" ht="32" customHeight="1" x14ac:dyDescent="0.35"/>
    <row r="130" ht="32" customHeight="1" x14ac:dyDescent="0.35"/>
    <row r="131" ht="32" customHeight="1" x14ac:dyDescent="0.35"/>
    <row r="132" ht="32" customHeight="1" x14ac:dyDescent="0.35"/>
    <row r="133" ht="32" customHeight="1" x14ac:dyDescent="0.35"/>
    <row r="134" ht="32" customHeight="1" x14ac:dyDescent="0.35"/>
    <row r="135" ht="32" customHeight="1" x14ac:dyDescent="0.35"/>
    <row r="136" ht="32" customHeight="1" x14ac:dyDescent="0.35"/>
    <row r="137" ht="32" customHeight="1" x14ac:dyDescent="0.35"/>
    <row r="138" ht="32" customHeight="1" x14ac:dyDescent="0.35"/>
    <row r="139" ht="32" customHeight="1" x14ac:dyDescent="0.35"/>
    <row r="140" ht="32" customHeight="1" x14ac:dyDescent="0.35"/>
    <row r="141" ht="32" customHeight="1" x14ac:dyDescent="0.35"/>
    <row r="142" ht="32" customHeight="1" x14ac:dyDescent="0.35"/>
    <row r="143" ht="32" customHeight="1" x14ac:dyDescent="0.35"/>
    <row r="144" ht="32" customHeight="1" x14ac:dyDescent="0.35"/>
    <row r="145" ht="32" customHeight="1" x14ac:dyDescent="0.35"/>
    <row r="146" ht="32" customHeight="1" x14ac:dyDescent="0.35"/>
    <row r="147" ht="32" customHeight="1" x14ac:dyDescent="0.35"/>
    <row r="148" ht="32" customHeight="1" x14ac:dyDescent="0.35"/>
    <row r="149" ht="32" customHeight="1" x14ac:dyDescent="0.35"/>
    <row r="150" ht="32" customHeight="1" x14ac:dyDescent="0.35"/>
    <row r="151" ht="32" customHeight="1" x14ac:dyDescent="0.35"/>
    <row r="152" ht="32" customHeight="1" x14ac:dyDescent="0.35"/>
    <row r="153" ht="32" customHeight="1" x14ac:dyDescent="0.35"/>
    <row r="154" ht="32" customHeight="1" x14ac:dyDescent="0.35"/>
    <row r="155" ht="32" customHeight="1" x14ac:dyDescent="0.35"/>
    <row r="156" ht="32" customHeight="1" x14ac:dyDescent="0.35"/>
    <row r="157" ht="32" customHeight="1" x14ac:dyDescent="0.35"/>
    <row r="158" ht="32" customHeight="1" x14ac:dyDescent="0.35"/>
    <row r="159" ht="32" customHeight="1" x14ac:dyDescent="0.35"/>
    <row r="160" ht="32" customHeight="1" x14ac:dyDescent="0.35"/>
    <row r="161" ht="32" customHeight="1" x14ac:dyDescent="0.35"/>
    <row r="162" ht="32" customHeight="1" x14ac:dyDescent="0.35"/>
    <row r="163" ht="32" customHeight="1" x14ac:dyDescent="0.35"/>
    <row r="164" ht="32" customHeight="1" x14ac:dyDescent="0.35"/>
    <row r="165" ht="32" customHeight="1" x14ac:dyDescent="0.35"/>
    <row r="166" ht="32" customHeight="1" x14ac:dyDescent="0.35"/>
    <row r="167" ht="32" customHeight="1" x14ac:dyDescent="0.35"/>
    <row r="168" ht="32" customHeight="1" x14ac:dyDescent="0.35"/>
    <row r="169" ht="32" customHeight="1" x14ac:dyDescent="0.35"/>
    <row r="170" ht="32" customHeight="1" x14ac:dyDescent="0.35"/>
    <row r="171" ht="32" customHeight="1" x14ac:dyDescent="0.35"/>
    <row r="172" ht="32" customHeight="1" x14ac:dyDescent="0.35"/>
    <row r="173" ht="32" customHeight="1" x14ac:dyDescent="0.35"/>
    <row r="174" ht="32" customHeight="1" x14ac:dyDescent="0.35"/>
    <row r="175" ht="32" customHeight="1" x14ac:dyDescent="0.35"/>
    <row r="176" ht="32" customHeight="1" x14ac:dyDescent="0.35"/>
    <row r="177" ht="32" customHeight="1" x14ac:dyDescent="0.35"/>
    <row r="178" ht="32" customHeight="1" x14ac:dyDescent="0.35"/>
    <row r="179" ht="32" customHeight="1" x14ac:dyDescent="0.35"/>
    <row r="180" ht="32" customHeight="1" x14ac:dyDescent="0.35"/>
    <row r="181" ht="32" customHeight="1" x14ac:dyDescent="0.35"/>
    <row r="182" ht="32" customHeight="1" x14ac:dyDescent="0.35"/>
    <row r="183" ht="32" customHeight="1" x14ac:dyDescent="0.35"/>
    <row r="184" ht="32" customHeight="1" x14ac:dyDescent="0.35"/>
    <row r="185" ht="32" customHeight="1" x14ac:dyDescent="0.35"/>
    <row r="186" ht="32" customHeight="1" x14ac:dyDescent="0.35"/>
    <row r="187" ht="32" customHeight="1" x14ac:dyDescent="0.35"/>
    <row r="188" ht="32" customHeight="1" x14ac:dyDescent="0.35"/>
    <row r="189" ht="32" customHeight="1" x14ac:dyDescent="0.35"/>
    <row r="190" ht="32" customHeight="1" x14ac:dyDescent="0.35"/>
    <row r="191" ht="32" customHeight="1" x14ac:dyDescent="0.35"/>
    <row r="192" ht="32" customHeight="1" x14ac:dyDescent="0.35"/>
    <row r="193" ht="32" customHeight="1" x14ac:dyDescent="0.35"/>
    <row r="194" ht="32" customHeight="1" x14ac:dyDescent="0.35"/>
    <row r="195" ht="32" customHeight="1" x14ac:dyDescent="0.35"/>
    <row r="196" ht="32" customHeight="1" x14ac:dyDescent="0.35"/>
    <row r="197" ht="32" customHeight="1" x14ac:dyDescent="0.35"/>
    <row r="198" ht="32" customHeight="1" x14ac:dyDescent="0.35"/>
    <row r="199" ht="32" customHeight="1" x14ac:dyDescent="0.35"/>
    <row r="200" ht="32" customHeight="1" x14ac:dyDescent="0.35"/>
    <row r="201" ht="32" customHeight="1" x14ac:dyDescent="0.35"/>
    <row r="202" ht="32" customHeight="1" x14ac:dyDescent="0.35"/>
    <row r="203" ht="32" customHeight="1" x14ac:dyDescent="0.35"/>
    <row r="204" ht="32" customHeight="1" x14ac:dyDescent="0.35"/>
    <row r="205" ht="32" customHeight="1" x14ac:dyDescent="0.35"/>
    <row r="206" ht="32" customHeight="1" x14ac:dyDescent="0.35"/>
    <row r="207" ht="32" customHeight="1" x14ac:dyDescent="0.35"/>
    <row r="208" ht="32" customHeight="1" x14ac:dyDescent="0.35"/>
    <row r="209" ht="32" customHeight="1" x14ac:dyDescent="0.35"/>
    <row r="210" ht="32" customHeight="1" x14ac:dyDescent="0.35"/>
    <row r="211" ht="32" customHeight="1" x14ac:dyDescent="0.35"/>
    <row r="212" ht="32" customHeight="1" x14ac:dyDescent="0.35"/>
    <row r="213" ht="32" customHeight="1" x14ac:dyDescent="0.35"/>
    <row r="214" ht="32" customHeight="1" x14ac:dyDescent="0.35"/>
    <row r="215" ht="32" customHeight="1" x14ac:dyDescent="0.35"/>
    <row r="216" ht="32" customHeight="1" x14ac:dyDescent="0.35"/>
    <row r="217" ht="32" customHeight="1" x14ac:dyDescent="0.35"/>
    <row r="218" ht="32" customHeight="1" x14ac:dyDescent="0.35"/>
    <row r="219" ht="32" customHeight="1" x14ac:dyDescent="0.35"/>
    <row r="220" ht="32" customHeight="1" x14ac:dyDescent="0.35"/>
    <row r="221" ht="32" customHeight="1" x14ac:dyDescent="0.35"/>
    <row r="222" ht="32" customHeight="1" x14ac:dyDescent="0.35"/>
    <row r="223" ht="32" customHeight="1" x14ac:dyDescent="0.35"/>
    <row r="224" ht="32" customHeight="1" x14ac:dyDescent="0.35"/>
    <row r="225" ht="32" customHeight="1" x14ac:dyDescent="0.35"/>
    <row r="226" ht="32" customHeight="1" x14ac:dyDescent="0.35"/>
    <row r="227" ht="32" customHeight="1" x14ac:dyDescent="0.35"/>
    <row r="228" ht="32" customHeight="1" x14ac:dyDescent="0.35"/>
    <row r="229" ht="32" customHeight="1" x14ac:dyDescent="0.35"/>
    <row r="230" ht="32" customHeight="1" x14ac:dyDescent="0.35"/>
    <row r="231" ht="32" customHeight="1" x14ac:dyDescent="0.35"/>
    <row r="232" ht="32" customHeight="1" x14ac:dyDescent="0.35"/>
    <row r="233" ht="32" customHeight="1" x14ac:dyDescent="0.35"/>
    <row r="234" ht="32" customHeight="1" x14ac:dyDescent="0.35"/>
    <row r="235" ht="32" customHeight="1" x14ac:dyDescent="0.35"/>
    <row r="236" ht="32" customHeight="1" x14ac:dyDescent="0.35"/>
    <row r="237" ht="32" customHeight="1" x14ac:dyDescent="0.35"/>
    <row r="238" ht="32" customHeight="1" x14ac:dyDescent="0.35"/>
    <row r="239" ht="32" customHeight="1" x14ac:dyDescent="0.35"/>
    <row r="240" ht="32" customHeight="1" x14ac:dyDescent="0.35"/>
    <row r="241" ht="32" customHeight="1" x14ac:dyDescent="0.35"/>
    <row r="242" ht="32" customHeight="1" x14ac:dyDescent="0.35"/>
    <row r="243" ht="32" customHeight="1" x14ac:dyDescent="0.35"/>
    <row r="244" ht="32" customHeight="1" x14ac:dyDescent="0.35"/>
    <row r="245" ht="32" customHeight="1" x14ac:dyDescent="0.35"/>
    <row r="246" ht="32" customHeight="1" x14ac:dyDescent="0.35"/>
    <row r="247" ht="32" customHeight="1" x14ac:dyDescent="0.35"/>
    <row r="248" ht="32" customHeight="1" x14ac:dyDescent="0.35"/>
    <row r="249" ht="32" customHeight="1" x14ac:dyDescent="0.35"/>
    <row r="250" ht="32" customHeight="1" x14ac:dyDescent="0.35"/>
    <row r="251" ht="32" customHeight="1" x14ac:dyDescent="0.35"/>
    <row r="252" ht="32" customHeight="1" x14ac:dyDescent="0.35"/>
    <row r="253" ht="32" customHeight="1" x14ac:dyDescent="0.35"/>
    <row r="254" ht="32" customHeight="1" x14ac:dyDescent="0.35"/>
  </sheetData>
  <hyperlinks>
    <hyperlink ref="A2" r:id="rId1" display="https://www.genome.jp/dbget-bin/www_bget?K00124" xr:uid="{00000000-0004-0000-0100-000000000000}"/>
    <hyperlink ref="A20" r:id="rId2" display="https://www.genome.jp/dbget-bin/www_bget?K07307" xr:uid="{00000000-0004-0000-0100-000001000000}"/>
    <hyperlink ref="A21" r:id="rId3" display="https://www.genome.jp/dbget-bin/www_bget?K08358" xr:uid="{00000000-0004-0000-0100-000002000000}"/>
    <hyperlink ref="A5" r:id="rId4" display="https://www.genome.jp/dbget-bin/www_bget?K01046" xr:uid="{00000000-0004-0000-0100-000003000000}"/>
    <hyperlink ref="A6" r:id="rId5" display="https://www.genome.jp/dbget-bin/www_bget?K01524" xr:uid="{00000000-0004-0000-0100-000004000000}"/>
    <hyperlink ref="A4" r:id="rId6" display="https://www.genome.jp/dbget-bin/www_bget?K00548" xr:uid="{00000000-0004-0000-0100-000005000000}"/>
    <hyperlink ref="A7" r:id="rId7" display="https://www.genome.jp/dbget-bin/www_bget?K01626" xr:uid="{00000000-0004-0000-0100-000006000000}"/>
    <hyperlink ref="A3" r:id="rId8" display="https://www.genome.jp/dbget-bin/www_bget?K00287" xr:uid="{00000000-0004-0000-0100-000007000000}"/>
    <hyperlink ref="A19" r:id="rId9" display="https://www.genome.jp/dbget-bin/www_bget?K07215" xr:uid="{00000000-0004-0000-0100-000008000000}"/>
    <hyperlink ref="A22" r:id="rId10" display="https://www.genome.jp/dbget-bin/www_bget?K08680" xr:uid="{00000000-0004-0000-0100-000009000000}"/>
    <hyperlink ref="A11" r:id="rId11" display="https://www.genome.jp/dbget-bin/www_bget?K02902" xr:uid="{00000000-0004-0000-0100-00000A000000}"/>
    <hyperlink ref="A12" r:id="rId12" display="https://www.genome.jp/dbget-bin/www_bget?K02913" xr:uid="{00000000-0004-0000-0100-00000B000000}"/>
    <hyperlink ref="A13" r:id="rId13" display="https://www.genome.jp/dbget-bin/www_bget?K02914" xr:uid="{00000000-0004-0000-0100-00000C000000}"/>
    <hyperlink ref="A8" r:id="rId14" display="https://www.genome.jp/dbget-bin/www_bget?K01866" xr:uid="{00000000-0004-0000-0100-00000D000000}"/>
    <hyperlink ref="A9" r:id="rId15" display="https://www.genome.jp/dbget-bin/www_bget?K01867" xr:uid="{00000000-0004-0000-0100-00000E000000}"/>
    <hyperlink ref="A14" r:id="rId16" display="https://www.genome.jp/dbget-bin/www_bget?K03101" xr:uid="{00000000-0004-0000-0100-00000F000000}"/>
    <hyperlink ref="A18" r:id="rId17" display="https://www.genome.jp/dbget-bin/www_bget?K04043" xr:uid="{00000000-0004-0000-0100-000010000000}"/>
    <hyperlink ref="A23" r:id="rId18" display="https://www.genome.jp/dbget-bin/www_bget?K10094" xr:uid="{00000000-0004-0000-0100-000011000000}"/>
    <hyperlink ref="A10" r:id="rId19" display="https://www.genome.jp/dbget-bin/www_bget?K02313" xr:uid="{00000000-0004-0000-0100-000012000000}"/>
    <hyperlink ref="A16" r:id="rId20" display="https://www.genome.jp/dbget-bin/www_bget?K03544" xr:uid="{00000000-0004-0000-0100-000013000000}"/>
    <hyperlink ref="A17" r:id="rId21" display="https://www.genome.jp/dbget-bin/www_bget?K03590" xr:uid="{00000000-0004-0000-0100-000014000000}"/>
    <hyperlink ref="A15" r:id="rId22" display="https://www.genome.jp/dbget-bin/www_bget?K03217" xr:uid="{00000000-0004-0000-0100-000015000000}"/>
  </hyperlinks>
  <pageMargins left="0.7" right="0.7" top="0.75" bottom="0.75" header="0.3" footer="0.3"/>
  <pageSetup orientation="portrait" r:id="rId23"/>
  <drawing r:id="rId24"/>
  <tableParts count="2">
    <tablePart r:id="rId25"/>
    <tablePart r:id="rId26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3"/>
  <sheetViews>
    <sheetView zoomScale="70" zoomScaleNormal="70" workbookViewId="0">
      <selection activeCell="H69" sqref="H69"/>
    </sheetView>
  </sheetViews>
  <sheetFormatPr defaultRowHeight="14.5" x14ac:dyDescent="0.35"/>
  <cols>
    <col min="1" max="1" width="17.453125" bestFit="1" customWidth="1"/>
    <col min="2" max="2" width="78.26953125" bestFit="1" customWidth="1"/>
    <col min="3" max="3" width="16.36328125" bestFit="1" customWidth="1"/>
    <col min="4" max="4" width="26.6328125" customWidth="1"/>
    <col min="5" max="5" width="12.1796875" bestFit="1" customWidth="1"/>
    <col min="7" max="7" width="46.36328125" bestFit="1" customWidth="1"/>
    <col min="8" max="8" width="22.26953125" customWidth="1"/>
    <col min="9" max="9" width="12.1796875" bestFit="1" customWidth="1"/>
    <col min="11" max="12" width="10" customWidth="1"/>
    <col min="14" max="14" width="32.90625" bestFit="1" customWidth="1"/>
    <col min="15" max="15" width="32.90625" customWidth="1"/>
    <col min="16" max="16" width="21.7265625" bestFit="1" customWidth="1"/>
  </cols>
  <sheetData>
    <row r="1" spans="1:11" x14ac:dyDescent="0.35">
      <c r="A1" s="20" t="s">
        <v>316</v>
      </c>
      <c r="B1" s="20" t="s">
        <v>249</v>
      </c>
      <c r="C1" s="20" t="s">
        <v>250</v>
      </c>
      <c r="D1" s="20" t="s">
        <v>251</v>
      </c>
      <c r="E1" s="20" t="s">
        <v>351</v>
      </c>
      <c r="F1" s="20"/>
      <c r="G1" s="20" t="s">
        <v>350</v>
      </c>
      <c r="H1" s="20" t="s">
        <v>352</v>
      </c>
      <c r="I1" s="20" t="s">
        <v>351</v>
      </c>
      <c r="J1" s="20"/>
      <c r="K1" s="20"/>
    </row>
    <row r="2" spans="1:11" ht="12" customHeight="1" x14ac:dyDescent="0.35">
      <c r="A2" s="16" t="s">
        <v>93</v>
      </c>
      <c r="B2" s="18" t="s">
        <v>287</v>
      </c>
      <c r="C2" s="18" t="s">
        <v>288</v>
      </c>
      <c r="D2" s="17" t="s">
        <v>192</v>
      </c>
      <c r="E2" s="16">
        <v>688</v>
      </c>
      <c r="F2" s="9"/>
      <c r="G2" s="8" t="s">
        <v>336</v>
      </c>
      <c r="H2" t="s">
        <v>111</v>
      </c>
      <c r="I2">
        <v>1</v>
      </c>
    </row>
    <row r="3" spans="1:11" ht="12" customHeight="1" x14ac:dyDescent="0.35">
      <c r="A3" s="16" t="s">
        <v>75</v>
      </c>
      <c r="B3" s="18" t="s">
        <v>272</v>
      </c>
      <c r="C3" s="18" t="s">
        <v>319</v>
      </c>
      <c r="D3" s="17" t="s">
        <v>191</v>
      </c>
      <c r="E3" s="16">
        <v>107</v>
      </c>
      <c r="F3" s="9"/>
      <c r="G3" s="8" t="s">
        <v>335</v>
      </c>
      <c r="H3" t="s">
        <v>66</v>
      </c>
      <c r="I3">
        <v>4</v>
      </c>
    </row>
    <row r="4" spans="1:11" ht="12" customHeight="1" x14ac:dyDescent="0.35">
      <c r="A4" s="16" t="s">
        <v>18</v>
      </c>
      <c r="B4" s="18" t="s">
        <v>209</v>
      </c>
      <c r="C4" s="18" t="s">
        <v>210</v>
      </c>
      <c r="D4" s="17" t="s">
        <v>92</v>
      </c>
      <c r="E4" s="16">
        <v>59</v>
      </c>
      <c r="F4" s="9"/>
      <c r="G4" s="8" t="s">
        <v>333</v>
      </c>
      <c r="H4" t="s">
        <v>34</v>
      </c>
      <c r="I4">
        <v>5</v>
      </c>
    </row>
    <row r="5" spans="1:11" ht="12" customHeight="1" x14ac:dyDescent="0.35">
      <c r="A5" s="16" t="s">
        <v>108</v>
      </c>
      <c r="B5" s="18" t="s">
        <v>298</v>
      </c>
      <c r="C5" s="18" t="s">
        <v>320</v>
      </c>
      <c r="D5" s="17" t="s">
        <v>109</v>
      </c>
      <c r="E5" s="16">
        <v>48</v>
      </c>
      <c r="F5" s="9"/>
      <c r="G5" s="8" t="s">
        <v>334</v>
      </c>
      <c r="H5" t="s">
        <v>34</v>
      </c>
      <c r="I5">
        <v>5</v>
      </c>
    </row>
    <row r="6" spans="1:11" ht="12" customHeight="1" x14ac:dyDescent="0.35">
      <c r="A6" s="16" t="s">
        <v>71</v>
      </c>
      <c r="B6" s="18" t="s">
        <v>268</v>
      </c>
      <c r="C6" s="18" t="s">
        <v>269</v>
      </c>
      <c r="D6" s="17" t="s">
        <v>72</v>
      </c>
      <c r="E6" s="16">
        <v>38</v>
      </c>
      <c r="F6" s="9"/>
      <c r="G6" s="8" t="s">
        <v>332</v>
      </c>
      <c r="H6" t="s">
        <v>314</v>
      </c>
      <c r="I6">
        <v>7</v>
      </c>
    </row>
    <row r="7" spans="1:11" ht="12" customHeight="1" x14ac:dyDescent="0.35">
      <c r="A7" s="16" t="s">
        <v>54</v>
      </c>
      <c r="B7" s="18" t="s">
        <v>258</v>
      </c>
      <c r="C7" s="18" t="s">
        <v>259</v>
      </c>
      <c r="D7" s="17" t="s">
        <v>55</v>
      </c>
      <c r="E7" s="16">
        <v>31</v>
      </c>
      <c r="F7" s="9"/>
      <c r="G7" s="8" t="s">
        <v>331</v>
      </c>
      <c r="H7" t="s">
        <v>38</v>
      </c>
      <c r="I7">
        <v>14</v>
      </c>
    </row>
    <row r="8" spans="1:11" ht="12" customHeight="1" x14ac:dyDescent="0.35">
      <c r="A8" s="16" t="s">
        <v>106</v>
      </c>
      <c r="B8" s="18" t="s">
        <v>296</v>
      </c>
      <c r="C8" s="18" t="s">
        <v>297</v>
      </c>
      <c r="D8" s="17" t="s">
        <v>107</v>
      </c>
      <c r="E8" s="16">
        <v>29</v>
      </c>
      <c r="F8" s="9"/>
      <c r="G8" s="8" t="s">
        <v>330</v>
      </c>
      <c r="H8" t="s">
        <v>313</v>
      </c>
      <c r="I8">
        <v>15</v>
      </c>
    </row>
    <row r="9" spans="1:11" ht="12" customHeight="1" x14ac:dyDescent="0.35">
      <c r="A9" s="16" t="s">
        <v>32</v>
      </c>
      <c r="B9" s="18" t="s">
        <v>235</v>
      </c>
      <c r="C9" s="18" t="s">
        <v>236</v>
      </c>
      <c r="D9" s="17" t="s">
        <v>186</v>
      </c>
      <c r="E9" s="16">
        <v>26</v>
      </c>
      <c r="F9" s="9"/>
      <c r="G9" s="8" t="s">
        <v>329</v>
      </c>
      <c r="H9" t="s">
        <v>312</v>
      </c>
      <c r="I9">
        <v>21</v>
      </c>
    </row>
    <row r="10" spans="1:11" ht="12" customHeight="1" x14ac:dyDescent="0.35">
      <c r="A10" s="16" t="s">
        <v>102</v>
      </c>
      <c r="B10" s="18" t="s">
        <v>293</v>
      </c>
      <c r="C10" s="18" t="s">
        <v>294</v>
      </c>
      <c r="D10" s="17" t="s">
        <v>194</v>
      </c>
      <c r="E10" s="16">
        <v>23</v>
      </c>
      <c r="F10" s="9"/>
      <c r="G10" s="8" t="s">
        <v>328</v>
      </c>
      <c r="H10" t="s">
        <v>306</v>
      </c>
      <c r="I10">
        <v>24</v>
      </c>
    </row>
    <row r="11" spans="1:11" ht="12" customHeight="1" x14ac:dyDescent="0.35">
      <c r="A11" s="16" t="s">
        <v>8</v>
      </c>
      <c r="B11" s="18" t="s">
        <v>218</v>
      </c>
      <c r="C11" s="18" t="s">
        <v>217</v>
      </c>
      <c r="D11" s="17" t="s">
        <v>184</v>
      </c>
      <c r="E11" s="16">
        <v>22</v>
      </c>
      <c r="F11" s="9"/>
      <c r="G11" s="8" t="s">
        <v>327</v>
      </c>
      <c r="H11" t="s">
        <v>305</v>
      </c>
      <c r="I11">
        <v>31</v>
      </c>
    </row>
    <row r="12" spans="1:11" ht="12" customHeight="1" x14ac:dyDescent="0.35">
      <c r="A12" s="16" t="s">
        <v>28</v>
      </c>
      <c r="B12" s="18" t="s">
        <v>229</v>
      </c>
      <c r="C12" s="18" t="s">
        <v>230</v>
      </c>
      <c r="D12" s="17" t="s">
        <v>52</v>
      </c>
      <c r="E12" s="16">
        <v>22</v>
      </c>
      <c r="F12" s="9"/>
      <c r="G12" s="8" t="s">
        <v>326</v>
      </c>
      <c r="H12" t="s">
        <v>311</v>
      </c>
      <c r="I12">
        <v>33</v>
      </c>
    </row>
    <row r="13" spans="1:11" ht="12" customHeight="1" x14ac:dyDescent="0.35">
      <c r="A13" s="16" t="s">
        <v>64</v>
      </c>
      <c r="B13" s="18" t="s">
        <v>262</v>
      </c>
      <c r="C13" s="18" t="s">
        <v>263</v>
      </c>
      <c r="D13" s="17" t="s">
        <v>187</v>
      </c>
      <c r="E13" s="16">
        <v>22</v>
      </c>
      <c r="F13" s="9"/>
      <c r="G13" s="8" t="s">
        <v>324</v>
      </c>
      <c r="H13" t="s">
        <v>349</v>
      </c>
      <c r="I13">
        <v>40</v>
      </c>
    </row>
    <row r="14" spans="1:11" ht="12" customHeight="1" x14ac:dyDescent="0.35">
      <c r="A14" s="16" t="s">
        <v>61</v>
      </c>
      <c r="B14" s="18" t="s">
        <v>260</v>
      </c>
      <c r="C14" s="18" t="s">
        <v>261</v>
      </c>
      <c r="D14" s="17" t="s">
        <v>62</v>
      </c>
      <c r="E14" s="16">
        <v>21</v>
      </c>
      <c r="F14" s="9"/>
      <c r="G14" s="8" t="s">
        <v>325</v>
      </c>
      <c r="H14" t="s">
        <v>309</v>
      </c>
      <c r="I14">
        <v>44</v>
      </c>
    </row>
    <row r="15" spans="1:11" ht="12" customHeight="1" x14ac:dyDescent="0.35">
      <c r="A15" s="16" t="s">
        <v>24</v>
      </c>
      <c r="B15" s="18" t="s">
        <v>225</v>
      </c>
      <c r="C15" s="18" t="s">
        <v>226</v>
      </c>
      <c r="D15" s="17" t="s">
        <v>58</v>
      </c>
      <c r="E15" s="16">
        <v>20</v>
      </c>
      <c r="F15" s="9"/>
      <c r="G15" s="8" t="s">
        <v>323</v>
      </c>
      <c r="H15" t="s">
        <v>310</v>
      </c>
      <c r="I15">
        <v>83</v>
      </c>
    </row>
    <row r="16" spans="1:11" ht="12" customHeight="1" x14ac:dyDescent="0.35">
      <c r="A16" s="16" t="s">
        <v>176</v>
      </c>
      <c r="B16" s="18" t="s">
        <v>219</v>
      </c>
      <c r="C16" s="18" t="s">
        <v>341</v>
      </c>
      <c r="D16" s="17" t="s">
        <v>185</v>
      </c>
      <c r="E16" s="16">
        <v>18</v>
      </c>
      <c r="F16" s="13"/>
      <c r="G16" s="8" t="s">
        <v>354</v>
      </c>
      <c r="H16" t="s">
        <v>348</v>
      </c>
      <c r="I16">
        <v>213</v>
      </c>
    </row>
    <row r="17" spans="1:9" ht="12" customHeight="1" x14ac:dyDescent="0.35">
      <c r="A17" s="16" t="s">
        <v>30</v>
      </c>
      <c r="B17" s="18" t="s">
        <v>233</v>
      </c>
      <c r="C17" s="18" t="s">
        <v>234</v>
      </c>
      <c r="D17" s="17" t="s">
        <v>59</v>
      </c>
      <c r="E17" s="16">
        <v>18</v>
      </c>
      <c r="F17" s="13"/>
      <c r="G17" s="8" t="s">
        <v>322</v>
      </c>
      <c r="H17" t="s">
        <v>347</v>
      </c>
      <c r="I17">
        <v>250</v>
      </c>
    </row>
    <row r="18" spans="1:9" ht="12" customHeight="1" x14ac:dyDescent="0.35">
      <c r="A18" s="16" t="s">
        <v>104</v>
      </c>
      <c r="B18" s="18" t="s">
        <v>295</v>
      </c>
      <c r="C18" s="18" t="s">
        <v>338</v>
      </c>
      <c r="D18" s="17" t="s">
        <v>195</v>
      </c>
      <c r="E18" s="16">
        <v>18</v>
      </c>
      <c r="F18" s="9"/>
      <c r="G18" s="8" t="s">
        <v>353</v>
      </c>
      <c r="H18" t="s">
        <v>346</v>
      </c>
      <c r="I18">
        <v>1387</v>
      </c>
    </row>
    <row r="19" spans="1:9" ht="12" customHeight="1" x14ac:dyDescent="0.35">
      <c r="A19" s="16" t="s">
        <v>2</v>
      </c>
      <c r="B19" s="18" t="s">
        <v>213</v>
      </c>
      <c r="C19" s="18" t="s">
        <v>214</v>
      </c>
      <c r="D19" s="17" t="s">
        <v>45</v>
      </c>
      <c r="E19" s="16">
        <v>14</v>
      </c>
      <c r="F19" s="9"/>
    </row>
    <row r="20" spans="1:9" ht="12" customHeight="1" x14ac:dyDescent="0.35">
      <c r="A20" s="16" t="s">
        <v>10</v>
      </c>
      <c r="B20" s="18" t="s">
        <v>207</v>
      </c>
      <c r="C20" s="18" t="s">
        <v>208</v>
      </c>
      <c r="D20" s="17" t="s">
        <v>50</v>
      </c>
      <c r="E20" s="16">
        <v>14</v>
      </c>
      <c r="F20" s="9"/>
    </row>
    <row r="21" spans="1:9" ht="12" customHeight="1" x14ac:dyDescent="0.35">
      <c r="A21" s="16" t="s">
        <v>38</v>
      </c>
      <c r="B21" s="18" t="s">
        <v>231</v>
      </c>
      <c r="C21" s="18" t="s">
        <v>232</v>
      </c>
      <c r="D21" s="17" t="s">
        <v>53</v>
      </c>
      <c r="E21" s="16">
        <v>14</v>
      </c>
      <c r="F21" s="9"/>
    </row>
    <row r="22" spans="1:9" ht="12" customHeight="1" x14ac:dyDescent="0.35">
      <c r="A22" s="16" t="s">
        <v>47</v>
      </c>
      <c r="B22" s="18" t="s">
        <v>256</v>
      </c>
      <c r="C22" s="18" t="s">
        <v>257</v>
      </c>
      <c r="D22" s="17" t="s">
        <v>183</v>
      </c>
      <c r="E22" s="16">
        <v>13</v>
      </c>
      <c r="F22" s="9"/>
    </row>
    <row r="23" spans="1:9" ht="12" customHeight="1" x14ac:dyDescent="0.35">
      <c r="A23" s="16" t="s">
        <v>20</v>
      </c>
      <c r="B23" s="18" t="s">
        <v>221</v>
      </c>
      <c r="C23" s="18" t="s">
        <v>222</v>
      </c>
      <c r="D23" s="17" t="s">
        <v>56</v>
      </c>
      <c r="E23" s="16">
        <v>12</v>
      </c>
      <c r="F23" s="9"/>
    </row>
    <row r="24" spans="1:9" ht="12" customHeight="1" x14ac:dyDescent="0.35">
      <c r="A24" s="16" t="s">
        <v>22</v>
      </c>
      <c r="B24" s="18" t="s">
        <v>223</v>
      </c>
      <c r="C24" s="18" t="s">
        <v>224</v>
      </c>
      <c r="D24" s="17" t="s">
        <v>57</v>
      </c>
      <c r="E24" s="16">
        <v>12</v>
      </c>
      <c r="F24" s="9"/>
    </row>
    <row r="25" spans="1:9" ht="12" customHeight="1" x14ac:dyDescent="0.35">
      <c r="A25" s="16" t="s">
        <v>81</v>
      </c>
      <c r="B25" s="18" t="s">
        <v>277</v>
      </c>
      <c r="C25" s="18" t="s">
        <v>278</v>
      </c>
      <c r="D25" s="17" t="s">
        <v>82</v>
      </c>
      <c r="E25" s="16">
        <v>11</v>
      </c>
      <c r="F25" s="9"/>
    </row>
    <row r="26" spans="1:9" ht="12" customHeight="1" x14ac:dyDescent="0.35">
      <c r="A26" s="16" t="s">
        <v>0</v>
      </c>
      <c r="B26" s="18" t="s">
        <v>201</v>
      </c>
      <c r="C26" s="18" t="s">
        <v>203</v>
      </c>
      <c r="D26" s="17" t="s">
        <v>44</v>
      </c>
      <c r="E26" s="16">
        <v>10</v>
      </c>
      <c r="F26" s="9"/>
    </row>
    <row r="27" spans="1:9" ht="12" customHeight="1" x14ac:dyDescent="0.35">
      <c r="A27" s="16" t="s">
        <v>73</v>
      </c>
      <c r="B27" s="18" t="s">
        <v>270</v>
      </c>
      <c r="C27" s="18" t="s">
        <v>271</v>
      </c>
      <c r="D27" s="17" t="s">
        <v>74</v>
      </c>
      <c r="E27" s="16">
        <v>10</v>
      </c>
      <c r="F27" s="9"/>
    </row>
    <row r="28" spans="1:9" ht="12" customHeight="1" x14ac:dyDescent="0.35">
      <c r="A28" s="16" t="s">
        <v>96</v>
      </c>
      <c r="B28" s="18" t="s">
        <v>289</v>
      </c>
      <c r="C28" s="18" t="s">
        <v>290</v>
      </c>
      <c r="D28" s="17" t="s">
        <v>193</v>
      </c>
      <c r="E28" s="16">
        <v>9</v>
      </c>
      <c r="F28" s="9"/>
    </row>
    <row r="29" spans="1:9" ht="12" customHeight="1" x14ac:dyDescent="0.35">
      <c r="A29" s="16" t="s">
        <v>88</v>
      </c>
      <c r="B29" s="18" t="s">
        <v>283</v>
      </c>
      <c r="C29" s="18" t="s">
        <v>284</v>
      </c>
      <c r="D29" s="17" t="s">
        <v>89</v>
      </c>
      <c r="E29" s="16">
        <v>8</v>
      </c>
      <c r="F29" s="9"/>
    </row>
    <row r="30" spans="1:9" ht="12" customHeight="1" x14ac:dyDescent="0.35">
      <c r="A30" s="16" t="s">
        <v>83</v>
      </c>
      <c r="B30" s="18" t="s">
        <v>279</v>
      </c>
      <c r="C30" s="18" t="s">
        <v>280</v>
      </c>
      <c r="D30" s="17" t="s">
        <v>84</v>
      </c>
      <c r="E30" s="16">
        <v>5</v>
      </c>
      <c r="F30" s="9"/>
    </row>
    <row r="31" spans="1:9" ht="12" customHeight="1" x14ac:dyDescent="0.35">
      <c r="A31" s="16" t="s">
        <v>34</v>
      </c>
      <c r="B31" s="18" t="s">
        <v>241</v>
      </c>
      <c r="C31" s="18" t="s">
        <v>242</v>
      </c>
      <c r="D31" s="17" t="s">
        <v>87</v>
      </c>
      <c r="E31" s="16">
        <v>5</v>
      </c>
      <c r="F31" s="9"/>
    </row>
    <row r="32" spans="1:9" ht="12" customHeight="1" x14ac:dyDescent="0.35">
      <c r="A32" s="16" t="s">
        <v>199</v>
      </c>
      <c r="B32" s="19" t="s">
        <v>339</v>
      </c>
      <c r="C32" s="18" t="s">
        <v>340</v>
      </c>
      <c r="D32" s="17" t="s">
        <v>200</v>
      </c>
      <c r="E32" s="16">
        <v>5</v>
      </c>
      <c r="F32" s="9"/>
    </row>
    <row r="33" spans="1:6" ht="12" customHeight="1" x14ac:dyDescent="0.35">
      <c r="A33" s="16" t="s">
        <v>66</v>
      </c>
      <c r="B33" s="18" t="s">
        <v>264</v>
      </c>
      <c r="C33" s="18" t="s">
        <v>265</v>
      </c>
      <c r="D33" s="17" t="s">
        <v>67</v>
      </c>
      <c r="E33" s="16">
        <v>4</v>
      </c>
      <c r="F33" s="9"/>
    </row>
    <row r="34" spans="1:6" ht="12" customHeight="1" x14ac:dyDescent="0.35">
      <c r="A34" s="16" t="s">
        <v>188</v>
      </c>
      <c r="B34" s="18" t="s">
        <v>342</v>
      </c>
      <c r="C34" s="18" t="s">
        <v>343</v>
      </c>
      <c r="D34" s="17" t="s">
        <v>189</v>
      </c>
      <c r="E34" s="16">
        <v>3</v>
      </c>
      <c r="F34" s="9"/>
    </row>
    <row r="35" spans="1:6" ht="12" customHeight="1" x14ac:dyDescent="0.35">
      <c r="A35" s="16" t="s">
        <v>42</v>
      </c>
      <c r="B35" s="18" t="s">
        <v>239</v>
      </c>
      <c r="C35" s="18" t="s">
        <v>240</v>
      </c>
      <c r="D35" s="17" t="s">
        <v>68</v>
      </c>
      <c r="E35" s="16">
        <v>3</v>
      </c>
      <c r="F35" s="9"/>
    </row>
    <row r="36" spans="1:6" ht="12" customHeight="1" x14ac:dyDescent="0.35">
      <c r="A36" s="16" t="s">
        <v>69</v>
      </c>
      <c r="B36" s="18" t="s">
        <v>267</v>
      </c>
      <c r="C36" s="18" t="s">
        <v>266</v>
      </c>
      <c r="D36" s="17" t="s">
        <v>190</v>
      </c>
      <c r="E36" s="16">
        <v>3</v>
      </c>
      <c r="F36" s="9"/>
    </row>
    <row r="37" spans="1:6" ht="12" customHeight="1" x14ac:dyDescent="0.35">
      <c r="A37" s="16" t="s">
        <v>77</v>
      </c>
      <c r="B37" s="18" t="s">
        <v>273</v>
      </c>
      <c r="C37" s="18" t="s">
        <v>274</v>
      </c>
      <c r="D37" s="17" t="s">
        <v>78</v>
      </c>
      <c r="E37" s="16">
        <v>3</v>
      </c>
      <c r="F37" s="9"/>
    </row>
    <row r="38" spans="1:6" ht="12" customHeight="1" x14ac:dyDescent="0.35">
      <c r="A38" s="16" t="s">
        <v>98</v>
      </c>
      <c r="B38" s="18" t="s">
        <v>291</v>
      </c>
      <c r="C38" s="18" t="s">
        <v>292</v>
      </c>
      <c r="D38" s="17" t="s">
        <v>99</v>
      </c>
      <c r="E38" s="16">
        <v>3</v>
      </c>
      <c r="F38" s="9"/>
    </row>
    <row r="39" spans="1:6" ht="12" customHeight="1" x14ac:dyDescent="0.35">
      <c r="A39" s="16" t="s">
        <v>26</v>
      </c>
      <c r="B39" s="18" t="s">
        <v>227</v>
      </c>
      <c r="C39" s="18" t="s">
        <v>228</v>
      </c>
      <c r="D39" s="17" t="s">
        <v>51</v>
      </c>
      <c r="E39" s="16">
        <v>2</v>
      </c>
      <c r="F39" s="9"/>
    </row>
    <row r="40" spans="1:6" ht="12" customHeight="1" x14ac:dyDescent="0.35">
      <c r="A40" s="16" t="s">
        <v>40</v>
      </c>
      <c r="B40" s="18" t="s">
        <v>237</v>
      </c>
      <c r="C40" s="18" t="s">
        <v>238</v>
      </c>
      <c r="D40" s="17" t="s">
        <v>63</v>
      </c>
      <c r="E40" s="16">
        <v>2</v>
      </c>
      <c r="F40" s="9"/>
    </row>
    <row r="41" spans="1:6" ht="12" customHeight="1" x14ac:dyDescent="0.35">
      <c r="A41" s="16" t="s">
        <v>12</v>
      </c>
      <c r="B41" s="18" t="s">
        <v>215</v>
      </c>
      <c r="C41" s="18" t="s">
        <v>216</v>
      </c>
      <c r="D41" s="17" t="s">
        <v>95</v>
      </c>
      <c r="E41" s="16">
        <v>2</v>
      </c>
      <c r="F41" s="9"/>
    </row>
    <row r="42" spans="1:6" ht="12" customHeight="1" x14ac:dyDescent="0.35">
      <c r="A42" s="16" t="s">
        <v>4</v>
      </c>
      <c r="B42" s="18" t="s">
        <v>205</v>
      </c>
      <c r="C42" s="18" t="s">
        <v>206</v>
      </c>
      <c r="D42" s="17" t="s">
        <v>5</v>
      </c>
      <c r="E42" s="16">
        <v>1</v>
      </c>
      <c r="F42" s="9"/>
    </row>
    <row r="43" spans="1:6" ht="12" customHeight="1" x14ac:dyDescent="0.35">
      <c r="A43" s="16" t="s">
        <v>79</v>
      </c>
      <c r="B43" s="18" t="s">
        <v>275</v>
      </c>
      <c r="C43" s="18" t="s">
        <v>276</v>
      </c>
      <c r="D43" s="17" t="s">
        <v>80</v>
      </c>
      <c r="E43" s="16">
        <v>1</v>
      </c>
      <c r="F43" s="9"/>
    </row>
    <row r="44" spans="1:6" ht="12" customHeight="1" x14ac:dyDescent="0.35">
      <c r="A44" s="16" t="s">
        <v>85</v>
      </c>
      <c r="B44" s="18" t="s">
        <v>281</v>
      </c>
      <c r="C44" s="18" t="s">
        <v>282</v>
      </c>
      <c r="D44" s="17" t="s">
        <v>86</v>
      </c>
      <c r="E44" s="16">
        <v>1</v>
      </c>
      <c r="F44" s="9"/>
    </row>
    <row r="45" spans="1:6" ht="12" customHeight="1" x14ac:dyDescent="0.35">
      <c r="A45" s="16" t="s">
        <v>14</v>
      </c>
      <c r="B45" s="18" t="s">
        <v>202</v>
      </c>
      <c r="C45" s="18" t="s">
        <v>204</v>
      </c>
      <c r="D45" s="17" t="s">
        <v>15</v>
      </c>
      <c r="E45" s="16">
        <v>1</v>
      </c>
      <c r="F45" s="9"/>
    </row>
    <row r="46" spans="1:6" ht="12" customHeight="1" x14ac:dyDescent="0.35">
      <c r="A46" s="16" t="s">
        <v>16</v>
      </c>
      <c r="B46" s="18" t="s">
        <v>211</v>
      </c>
      <c r="C46" s="18" t="s">
        <v>212</v>
      </c>
      <c r="D46" s="17" t="s">
        <v>17</v>
      </c>
      <c r="E46" s="16">
        <v>1</v>
      </c>
      <c r="F46" s="9"/>
    </row>
    <row r="47" spans="1:6" ht="12" customHeight="1" x14ac:dyDescent="0.35">
      <c r="A47" s="16" t="s">
        <v>179</v>
      </c>
      <c r="B47" s="18" t="s">
        <v>243</v>
      </c>
      <c r="C47" s="18" t="s">
        <v>244</v>
      </c>
      <c r="D47" s="17" t="s">
        <v>180</v>
      </c>
      <c r="E47" s="16">
        <v>1</v>
      </c>
      <c r="F47" s="9"/>
    </row>
    <row r="48" spans="1:6" ht="12" customHeight="1" x14ac:dyDescent="0.35">
      <c r="A48" s="16" t="s">
        <v>181</v>
      </c>
      <c r="B48" s="18" t="s">
        <v>245</v>
      </c>
      <c r="C48" s="19" t="s">
        <v>246</v>
      </c>
      <c r="D48" s="17" t="s">
        <v>182</v>
      </c>
      <c r="E48" s="16">
        <v>1</v>
      </c>
      <c r="F48" s="9"/>
    </row>
    <row r="49" spans="1:8" ht="12" customHeight="1" x14ac:dyDescent="0.35">
      <c r="A49" s="16" t="s">
        <v>196</v>
      </c>
      <c r="B49" s="18" t="s">
        <v>344</v>
      </c>
      <c r="C49" s="19" t="s">
        <v>345</v>
      </c>
      <c r="D49" s="17" t="s">
        <v>197</v>
      </c>
      <c r="E49" s="16">
        <v>1</v>
      </c>
      <c r="F49" s="9"/>
    </row>
    <row r="50" spans="1:8" ht="12" customHeight="1" x14ac:dyDescent="0.35">
      <c r="A50" s="16" t="s">
        <v>111</v>
      </c>
      <c r="B50" s="18" t="s">
        <v>299</v>
      </c>
      <c r="C50" s="18" t="s">
        <v>300</v>
      </c>
      <c r="D50" s="17" t="s">
        <v>112</v>
      </c>
      <c r="E50" s="16">
        <v>1</v>
      </c>
      <c r="F50" s="8"/>
    </row>
    <row r="51" spans="1:8" ht="12" customHeight="1" x14ac:dyDescent="0.35">
      <c r="A51" s="16" t="s">
        <v>113</v>
      </c>
      <c r="B51" s="18" t="s">
        <v>301</v>
      </c>
      <c r="C51" s="18" t="s">
        <v>302</v>
      </c>
      <c r="D51" s="17" t="s">
        <v>198</v>
      </c>
      <c r="E51" s="16">
        <v>1</v>
      </c>
      <c r="F51" s="8"/>
    </row>
    <row r="52" spans="1:8" ht="12" customHeight="1" x14ac:dyDescent="0.35">
      <c r="H52" s="9"/>
    </row>
    <row r="53" spans="1:8" ht="12" customHeight="1" x14ac:dyDescent="0.35">
      <c r="H53" s="9"/>
    </row>
    <row r="54" spans="1:8" ht="12" customHeight="1" x14ac:dyDescent="0.35">
      <c r="H54" s="9"/>
    </row>
    <row r="55" spans="1:8" ht="12" customHeight="1" x14ac:dyDescent="0.35">
      <c r="H55" s="9"/>
    </row>
    <row r="56" spans="1:8" ht="12" customHeight="1" x14ac:dyDescent="0.35">
      <c r="H56" s="9"/>
    </row>
    <row r="57" spans="1:8" ht="12" customHeight="1" x14ac:dyDescent="0.35">
      <c r="H57" s="9"/>
    </row>
    <row r="58" spans="1:8" ht="12" customHeight="1" x14ac:dyDescent="0.35">
      <c r="H58" s="9"/>
    </row>
    <row r="59" spans="1:8" ht="12" customHeight="1" x14ac:dyDescent="0.35">
      <c r="H59" s="9"/>
    </row>
    <row r="60" spans="1:8" ht="12" customHeight="1" x14ac:dyDescent="0.35">
      <c r="H60" s="9"/>
    </row>
    <row r="61" spans="1:8" ht="12" customHeight="1" x14ac:dyDescent="0.35">
      <c r="H61" s="9"/>
    </row>
    <row r="62" spans="1:8" ht="12" customHeight="1" x14ac:dyDescent="0.35">
      <c r="H62" s="9"/>
    </row>
    <row r="63" spans="1:8" ht="12" customHeight="1" x14ac:dyDescent="0.35">
      <c r="H63" s="9"/>
    </row>
    <row r="64" spans="1:8" ht="12" customHeight="1" x14ac:dyDescent="0.35">
      <c r="H64" s="9"/>
    </row>
    <row r="65" spans="8:8" ht="12" customHeight="1" x14ac:dyDescent="0.35">
      <c r="H65" s="9"/>
    </row>
    <row r="66" spans="8:8" ht="12" customHeight="1" x14ac:dyDescent="0.35">
      <c r="H66" s="9"/>
    </row>
    <row r="67" spans="8:8" ht="12" customHeight="1" x14ac:dyDescent="0.35">
      <c r="H67" s="9"/>
    </row>
    <row r="68" spans="8:8" ht="12" customHeight="1" x14ac:dyDescent="0.35">
      <c r="H68" s="9"/>
    </row>
    <row r="69" spans="8:8" ht="12" customHeight="1" x14ac:dyDescent="0.35">
      <c r="H69" s="9"/>
    </row>
    <row r="70" spans="8:8" ht="12" customHeight="1" x14ac:dyDescent="0.35">
      <c r="H70" s="9"/>
    </row>
    <row r="71" spans="8:8" ht="12" customHeight="1" x14ac:dyDescent="0.35">
      <c r="H71" s="9"/>
    </row>
    <row r="72" spans="8:8" ht="12" customHeight="1" x14ac:dyDescent="0.35">
      <c r="H72" s="9"/>
    </row>
    <row r="73" spans="8:8" ht="12" customHeight="1" x14ac:dyDescent="0.35">
      <c r="H73" s="9"/>
    </row>
    <row r="74" spans="8:8" ht="12" customHeight="1" x14ac:dyDescent="0.35">
      <c r="H74" s="9"/>
    </row>
    <row r="75" spans="8:8" ht="12" customHeight="1" x14ac:dyDescent="0.35">
      <c r="H75" s="9"/>
    </row>
    <row r="76" spans="8:8" ht="12" customHeight="1" x14ac:dyDescent="0.35">
      <c r="H76" s="9"/>
    </row>
    <row r="77" spans="8:8" ht="12" customHeight="1" x14ac:dyDescent="0.35">
      <c r="H77" s="9"/>
    </row>
    <row r="78" spans="8:8" ht="12" customHeight="1" x14ac:dyDescent="0.35">
      <c r="H78" s="9"/>
    </row>
    <row r="79" spans="8:8" ht="12" customHeight="1" x14ac:dyDescent="0.35">
      <c r="H79" s="9"/>
    </row>
    <row r="80" spans="8:8" ht="12" customHeight="1" x14ac:dyDescent="0.35">
      <c r="H80" s="9"/>
    </row>
    <row r="81" spans="8:8" ht="12" customHeight="1" x14ac:dyDescent="0.35">
      <c r="H81" s="9"/>
    </row>
    <row r="82" spans="8:8" ht="12" customHeight="1" x14ac:dyDescent="0.35">
      <c r="H82" s="9"/>
    </row>
    <row r="83" spans="8:8" ht="12" customHeight="1" x14ac:dyDescent="0.35">
      <c r="H83" s="9"/>
    </row>
    <row r="84" spans="8:8" ht="12" customHeight="1" x14ac:dyDescent="0.35">
      <c r="H84" s="9"/>
    </row>
    <row r="85" spans="8:8" ht="12" customHeight="1" x14ac:dyDescent="0.35">
      <c r="H85" s="9"/>
    </row>
    <row r="86" spans="8:8" ht="12" customHeight="1" x14ac:dyDescent="0.35">
      <c r="H86" s="9"/>
    </row>
    <row r="87" spans="8:8" ht="12" customHeight="1" x14ac:dyDescent="0.35">
      <c r="H87" s="9"/>
    </row>
    <row r="88" spans="8:8" ht="12" customHeight="1" x14ac:dyDescent="0.35">
      <c r="H88" s="9"/>
    </row>
    <row r="89" spans="8:8" ht="12" customHeight="1" x14ac:dyDescent="0.35">
      <c r="H89" s="9"/>
    </row>
    <row r="90" spans="8:8" ht="12" customHeight="1" x14ac:dyDescent="0.35">
      <c r="H90" s="9"/>
    </row>
    <row r="91" spans="8:8" ht="12" customHeight="1" x14ac:dyDescent="0.35">
      <c r="H91" s="9"/>
    </row>
    <row r="92" spans="8:8" ht="12" customHeight="1" x14ac:dyDescent="0.35">
      <c r="H92" s="9"/>
    </row>
    <row r="93" spans="8:8" ht="12" customHeight="1" x14ac:dyDescent="0.35">
      <c r="H93" s="9"/>
    </row>
    <row r="94" spans="8:8" ht="12" customHeight="1" x14ac:dyDescent="0.35">
      <c r="H94" s="9"/>
    </row>
    <row r="95" spans="8:8" ht="12" customHeight="1" x14ac:dyDescent="0.35">
      <c r="H95" s="9"/>
    </row>
    <row r="96" spans="8:8" ht="12" customHeight="1" x14ac:dyDescent="0.35">
      <c r="H96" s="9"/>
    </row>
    <row r="97" spans="8:8" ht="12" customHeight="1" x14ac:dyDescent="0.35">
      <c r="H97" s="9"/>
    </row>
    <row r="98" spans="8:8" ht="12" customHeight="1" x14ac:dyDescent="0.35">
      <c r="H98" s="9"/>
    </row>
    <row r="99" spans="8:8" ht="12" customHeight="1" x14ac:dyDescent="0.35">
      <c r="H99" s="9"/>
    </row>
    <row r="100" spans="8:8" ht="12" customHeight="1" x14ac:dyDescent="0.35">
      <c r="H100" s="9"/>
    </row>
    <row r="101" spans="8:8" ht="12" customHeight="1" x14ac:dyDescent="0.35">
      <c r="H101" s="9"/>
    </row>
    <row r="102" spans="8:8" ht="12" customHeight="1" x14ac:dyDescent="0.35">
      <c r="H102" s="14"/>
    </row>
    <row r="103" spans="8:8" ht="12" customHeight="1" x14ac:dyDescent="0.35">
      <c r="H103" s="15"/>
    </row>
    <row r="104" spans="8:8" ht="12" customHeight="1" x14ac:dyDescent="0.35">
      <c r="H104" s="15"/>
    </row>
    <row r="105" spans="8:8" ht="12" customHeight="1" x14ac:dyDescent="0.35">
      <c r="H105" s="15"/>
    </row>
    <row r="106" spans="8:8" ht="12" customHeight="1" x14ac:dyDescent="0.35">
      <c r="H106" s="15"/>
    </row>
    <row r="107" spans="8:8" ht="12" customHeight="1" x14ac:dyDescent="0.35">
      <c r="H107" s="15"/>
    </row>
    <row r="108" spans="8:8" ht="12" customHeight="1" x14ac:dyDescent="0.35">
      <c r="H108" s="9"/>
    </row>
    <row r="109" spans="8:8" ht="12" customHeight="1" x14ac:dyDescent="0.35">
      <c r="H109" s="9"/>
    </row>
    <row r="110" spans="8:8" ht="12" customHeight="1" x14ac:dyDescent="0.35">
      <c r="H110" s="9"/>
    </row>
    <row r="111" spans="8:8" ht="12" customHeight="1" x14ac:dyDescent="0.35">
      <c r="H111" s="9"/>
    </row>
    <row r="112" spans="8:8" ht="12" customHeight="1" x14ac:dyDescent="0.35">
      <c r="H112" s="8"/>
    </row>
    <row r="113" spans="8:8" ht="12" customHeight="1" x14ac:dyDescent="0.35">
      <c r="H113" s="8"/>
    </row>
  </sheetData>
  <hyperlinks>
    <hyperlink ref="H18" r:id="rId1" display="https://www.kegg.jp/dbget-bin/www_bget?K00124" xr:uid="{00000000-0004-0000-0200-000000000000}"/>
    <hyperlink ref="H3" r:id="rId2" display="https://www.kegg.jp/dbget-bin/www_bget?K03569" xr:uid="{00000000-0004-0000-0200-000001000000}"/>
    <hyperlink ref="H7" r:id="rId3" display="https://www.kegg.jp/dbget-bin/www_bget?K02313" xr:uid="{00000000-0004-0000-0200-000002000000}"/>
    <hyperlink ref="H5" r:id="rId4" display="https://www.kegg.jp/dbget-bin/www_bget?K04043" xr:uid="{00000000-0004-0000-0200-000003000000}"/>
    <hyperlink ref="A26" r:id="rId5" display="https://www.kegg.jp/dbget-bin/www_bget?K00124" xr:uid="{00000000-0004-0000-0200-000004000000}"/>
    <hyperlink ref="A19" r:id="rId6" display="https://www.kegg.jp/dbget-bin/www_bget?K00287" xr:uid="{00000000-0004-0000-0200-000005000000}"/>
    <hyperlink ref="A42" r:id="rId7" display="https://www.kegg.jp/dbget-bin/www_bget?K00548" xr:uid="{00000000-0004-0000-0200-000006000000}"/>
    <hyperlink ref="A22" r:id="rId8" display="https://www.kegg.jp/dbget-bin/www_bget?K01347" xr:uid="{00000000-0004-0000-0200-000007000000}"/>
    <hyperlink ref="A11" r:id="rId9" display="https://www.kegg.jp/dbget-bin/www_bget?K01524" xr:uid="{00000000-0004-0000-0200-000008000000}"/>
    <hyperlink ref="A20" r:id="rId10" display="https://www.kegg.jp/dbget-bin/www_bget?K01626" xr:uid="{00000000-0004-0000-0200-000009000000}"/>
    <hyperlink ref="A16" r:id="rId11" display="https://www.kegg.jp/dbget-bin/www_bget?K01768" xr:uid="{00000000-0004-0000-0200-00000A000000}"/>
    <hyperlink ref="A39" r:id="rId12" display="https://www.kegg.jp/dbget-bin/www_bget?K01866" xr:uid="{00000000-0004-0000-0200-00000B000000}"/>
    <hyperlink ref="A12" r:id="rId13" display="https://www.kegg.jp/dbget-bin/www_bget?K01867" xr:uid="{00000000-0004-0000-0200-00000C000000}"/>
    <hyperlink ref="A21" r:id="rId14" display="https://www.kegg.jp/dbget-bin/www_bget?K02313" xr:uid="{00000000-0004-0000-0200-00000D000000}"/>
    <hyperlink ref="A7" r:id="rId15" display="https://www.kegg.jp/dbget-bin/www_bget?K02379" xr:uid="{00000000-0004-0000-0200-00000E000000}"/>
    <hyperlink ref="A23" r:id="rId16" display="https://www.kegg.jp/dbget-bin/www_bget?K02902" xr:uid="{00000000-0004-0000-0200-00000F000000}"/>
    <hyperlink ref="A24" r:id="rId17" display="https://www.kegg.jp/dbget-bin/www_bget?K02913" xr:uid="{00000000-0004-0000-0200-000010000000}"/>
    <hyperlink ref="A15" r:id="rId18" display="https://www.kegg.jp/dbget-bin/www_bget?K02914" xr:uid="{00000000-0004-0000-0200-000011000000}"/>
    <hyperlink ref="A17" r:id="rId19" display="https://www.kegg.jp/dbget-bin/www_bget?K03101" xr:uid="{00000000-0004-0000-0200-000012000000}"/>
    <hyperlink ref="A9" r:id="rId20" display="https://www.kegg.jp/dbget-bin/www_bget?K03217" xr:uid="{00000000-0004-0000-0200-000013000000}"/>
    <hyperlink ref="A14" r:id="rId21" display="https://www.kegg.jp/dbget-bin/www_bget?K03536" xr:uid="{00000000-0004-0000-0200-000014000000}"/>
    <hyperlink ref="A40" r:id="rId22" display="https://www.kegg.jp/dbget-bin/www_bget?K03544" xr:uid="{00000000-0004-0000-0200-000015000000}"/>
    <hyperlink ref="A13" r:id="rId23" display="https://www.kegg.jp/dbget-bin/www_bget?K03559" xr:uid="{00000000-0004-0000-0200-000016000000}"/>
    <hyperlink ref="A34" r:id="rId24" display="https://www.kegg.jp/dbget-bin/www_bget?K03560" xr:uid="{00000000-0004-0000-0200-000017000000}"/>
    <hyperlink ref="A33" r:id="rId25" display="https://www.kegg.jp/dbget-bin/www_bget?K03569" xr:uid="{00000000-0004-0000-0200-000018000000}"/>
    <hyperlink ref="A35" r:id="rId26" display="https://www.kegg.jp/dbget-bin/www_bget?K03590" xr:uid="{00000000-0004-0000-0200-000019000000}"/>
    <hyperlink ref="A36" r:id="rId27" display="https://www.kegg.jp/dbget-bin/www_bget?K03646" xr:uid="{00000000-0004-0000-0200-00001A000000}"/>
    <hyperlink ref="A6" r:id="rId28" display="https://www.kegg.jp/dbget-bin/www_bget?K03650" xr:uid="{00000000-0004-0000-0200-00001B000000}"/>
    <hyperlink ref="A27" r:id="rId29" display="https://www.kegg.jp/dbget-bin/www_bget?K03758" xr:uid="{00000000-0004-0000-0200-00001C000000}"/>
    <hyperlink ref="A3" r:id="rId30" display="https://www.kegg.jp/dbget-bin/www_bget?K03832" xr:uid="{00000000-0004-0000-0200-00001D000000}"/>
    <hyperlink ref="A37" r:id="rId31" display="https://www.kegg.jp/dbget-bin/www_bget?K03834" xr:uid="{00000000-0004-0000-0200-00001E000000}"/>
    <hyperlink ref="A43" r:id="rId32" display="https://www.kegg.jp/dbget-bin/www_bget?K03835" xr:uid="{00000000-0004-0000-0200-00001F000000}"/>
    <hyperlink ref="A25" r:id="rId33" display="https://www.kegg.jp/dbget-bin/www_bget?K03837" xr:uid="{00000000-0004-0000-0200-000020000000}"/>
    <hyperlink ref="A30" r:id="rId34" display="https://www.kegg.jp/dbget-bin/www_bget?K03924" xr:uid="{00000000-0004-0000-0200-000021000000}"/>
    <hyperlink ref="A44" r:id="rId35" display="https://www.kegg.jp/dbget-bin/www_bget?K04014" xr:uid="{00000000-0004-0000-0200-000022000000}"/>
    <hyperlink ref="A31" r:id="rId36" display="https://www.kegg.jp/dbget-bin/www_bget?K04043" xr:uid="{00000000-0004-0000-0200-000023000000}"/>
    <hyperlink ref="A29" r:id="rId37" display="https://www.kegg.jp/dbget-bin/www_bget?K04044" xr:uid="{00000000-0004-0000-0200-000024000000}"/>
    <hyperlink ref="A4" r:id="rId38" display="https://www.kegg.jp/dbget-bin/www_bget?K07215" xr:uid="{00000000-0004-0000-0200-000025000000}"/>
    <hyperlink ref="A2" r:id="rId39" display="https://www.kegg.jp/dbget-bin/www_bget?K07280" xr:uid="{00000000-0004-0000-0200-000026000000}"/>
    <hyperlink ref="A41" r:id="rId40" display="https://www.kegg.jp/dbget-bin/www_bget?K07307" xr:uid="{00000000-0004-0000-0200-000027000000}"/>
    <hyperlink ref="A28" r:id="rId41" display="https://www.kegg.jp/dbget-bin/www_bget?K07391" xr:uid="{00000000-0004-0000-0200-000028000000}"/>
    <hyperlink ref="A38" r:id="rId42" display="https://www.kegg.jp/dbget-bin/www_bget?K07478" xr:uid="{00000000-0004-0000-0200-000029000000}"/>
    <hyperlink ref="A10" r:id="rId43" display="https://www.kegg.jp/dbget-bin/www_bget?K07488" xr:uid="{00000000-0004-0000-0200-00002A000000}"/>
    <hyperlink ref="A45" r:id="rId44" display="https://www.kegg.jp/dbget-bin/www_bget?K08358" xr:uid="{00000000-0004-0000-0200-00002B000000}"/>
    <hyperlink ref="A46" r:id="rId45" display="https://www.kegg.jp/dbget-bin/www_bget?K08680" xr:uid="{00000000-0004-0000-0200-00002C000000}"/>
    <hyperlink ref="A18" r:id="rId46" display="https://www.kegg.jp/dbget-bin/www_bget?K08998" xr:uid="{00000000-0004-0000-0200-00002D000000}"/>
    <hyperlink ref="A8" r:id="rId47" display="https://www.kegg.jp/dbget-bin/www_bget?K09125" xr:uid="{00000000-0004-0000-0200-00002E000000}"/>
    <hyperlink ref="A5" r:id="rId48" display="https://www.kegg.jp/dbget-bin/www_bget?K09790" xr:uid="{00000000-0004-0000-0200-00002F000000}"/>
    <hyperlink ref="A47" r:id="rId49" display="https://www.kegg.jp/dbget-bin/www_bget?K09815" xr:uid="{00000000-0004-0000-0200-000030000000}"/>
    <hyperlink ref="A48" r:id="rId50" display="https://www.kegg.jp/dbget-bin/www_bget?K11072" xr:uid="{00000000-0004-0000-0200-000031000000}"/>
    <hyperlink ref="A49" r:id="rId51" display="https://www.kegg.jp/dbget-bin/www_bget?K12678" xr:uid="{00000000-0004-0000-0200-000032000000}"/>
    <hyperlink ref="A50" r:id="rId52" display="https://www.kegg.jp/dbget-bin/www_bget?K14414" xr:uid="{00000000-0004-0000-0200-000033000000}"/>
    <hyperlink ref="A51" r:id="rId53" display="https://www.kegg.jp/dbget-bin/www_bget?K18446" xr:uid="{00000000-0004-0000-0200-000034000000}"/>
    <hyperlink ref="A32" r:id="rId54" display="https://www.kegg.jp/dbget-bin/www_bget?K21449" xr:uid="{00000000-0004-0000-0200-000035000000}"/>
  </hyperlinks>
  <pageMargins left="0.7" right="0.7" top="0.75" bottom="0.75" header="0.3" footer="0.3"/>
  <pageSetup orientation="portrait" r:id="rId55"/>
  <drawing r:id="rId56"/>
  <tableParts count="2">
    <tablePart r:id="rId57"/>
    <tablePart r:id="rId58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65"/>
  <sheetViews>
    <sheetView topLeftCell="B1" workbookViewId="0">
      <selection activeCell="H2" sqref="H2"/>
    </sheetView>
  </sheetViews>
  <sheetFormatPr defaultRowHeight="14.5" x14ac:dyDescent="0.35"/>
  <cols>
    <col min="1" max="1" width="16" bestFit="1" customWidth="1"/>
    <col min="2" max="2" width="71.1796875" bestFit="1" customWidth="1"/>
    <col min="3" max="3" width="14.6328125" bestFit="1" customWidth="1"/>
    <col min="4" max="4" width="37.1796875" customWidth="1"/>
    <col min="5" max="5" width="9.81640625" bestFit="1" customWidth="1"/>
    <col min="6" max="6" width="11.26953125" bestFit="1" customWidth="1"/>
    <col min="8" max="8" width="55.26953125" bestFit="1" customWidth="1"/>
    <col min="9" max="9" width="15.6328125" customWidth="1"/>
    <col min="10" max="10" width="10.26953125" customWidth="1"/>
  </cols>
  <sheetData>
    <row r="1" spans="1:10" ht="20" customHeight="1" x14ac:dyDescent="0.35">
      <c r="A1" t="s">
        <v>248</v>
      </c>
      <c r="B1" t="s">
        <v>249</v>
      </c>
      <c r="C1" t="s">
        <v>250</v>
      </c>
      <c r="D1" t="s">
        <v>251</v>
      </c>
      <c r="E1" t="s">
        <v>351</v>
      </c>
      <c r="H1" t="s">
        <v>247</v>
      </c>
      <c r="I1" t="s">
        <v>419</v>
      </c>
      <c r="J1" t="s">
        <v>351</v>
      </c>
    </row>
    <row r="2" spans="1:10" ht="20" customHeight="1" x14ac:dyDescent="0.35">
      <c r="A2" t="s">
        <v>18</v>
      </c>
      <c r="B2" t="s">
        <v>209</v>
      </c>
      <c r="C2" t="s">
        <v>210</v>
      </c>
      <c r="D2" s="25" t="s">
        <v>19</v>
      </c>
      <c r="E2">
        <v>59</v>
      </c>
      <c r="H2" s="23" t="s">
        <v>480</v>
      </c>
      <c r="I2" s="9" t="s">
        <v>16</v>
      </c>
      <c r="J2" s="9">
        <v>1</v>
      </c>
    </row>
    <row r="3" spans="1:10" ht="20" customHeight="1" x14ac:dyDescent="0.35">
      <c r="A3" t="s">
        <v>32</v>
      </c>
      <c r="B3" t="s">
        <v>235</v>
      </c>
      <c r="C3" t="s">
        <v>236</v>
      </c>
      <c r="D3" s="25" t="s">
        <v>178</v>
      </c>
      <c r="E3">
        <v>26</v>
      </c>
      <c r="H3" s="23" t="s">
        <v>415</v>
      </c>
      <c r="I3" s="9" t="s">
        <v>4</v>
      </c>
      <c r="J3" s="9">
        <v>1</v>
      </c>
    </row>
    <row r="4" spans="1:10" ht="20" customHeight="1" x14ac:dyDescent="0.35">
      <c r="A4" t="s">
        <v>8</v>
      </c>
      <c r="B4" t="s">
        <v>218</v>
      </c>
      <c r="C4" t="s">
        <v>217</v>
      </c>
      <c r="D4" s="25" t="s">
        <v>175</v>
      </c>
      <c r="E4">
        <v>22</v>
      </c>
      <c r="H4" s="23" t="s">
        <v>416</v>
      </c>
      <c r="I4" s="9" t="s">
        <v>4</v>
      </c>
      <c r="J4" s="9">
        <v>1</v>
      </c>
    </row>
    <row r="5" spans="1:10" ht="20" customHeight="1" x14ac:dyDescent="0.35">
      <c r="A5" t="s">
        <v>24</v>
      </c>
      <c r="B5" t="s">
        <v>225</v>
      </c>
      <c r="C5" t="s">
        <v>226</v>
      </c>
      <c r="D5" s="25" t="s">
        <v>25</v>
      </c>
      <c r="E5">
        <v>20</v>
      </c>
      <c r="H5" s="23" t="s">
        <v>405</v>
      </c>
      <c r="I5" s="9" t="s">
        <v>418</v>
      </c>
      <c r="J5" s="9">
        <v>2</v>
      </c>
    </row>
    <row r="6" spans="1:10" ht="20" customHeight="1" x14ac:dyDescent="0.35">
      <c r="A6" t="s">
        <v>176</v>
      </c>
      <c r="B6" t="s">
        <v>219</v>
      </c>
      <c r="C6" t="s">
        <v>220</v>
      </c>
      <c r="D6" s="25" t="s">
        <v>177</v>
      </c>
      <c r="E6">
        <v>18</v>
      </c>
      <c r="H6" s="23" t="s">
        <v>414</v>
      </c>
      <c r="I6" s="9" t="s">
        <v>380</v>
      </c>
      <c r="J6" s="9">
        <v>3</v>
      </c>
    </row>
    <row r="7" spans="1:10" ht="20" customHeight="1" x14ac:dyDescent="0.35">
      <c r="A7" t="s">
        <v>30</v>
      </c>
      <c r="B7" t="s">
        <v>233</v>
      </c>
      <c r="C7" t="s">
        <v>234</v>
      </c>
      <c r="D7" s="25" t="s">
        <v>31</v>
      </c>
      <c r="E7">
        <v>18</v>
      </c>
      <c r="H7" s="23" t="s">
        <v>394</v>
      </c>
      <c r="I7" s="9" t="s">
        <v>306</v>
      </c>
      <c r="J7" s="9">
        <v>4</v>
      </c>
    </row>
    <row r="8" spans="1:10" ht="20" customHeight="1" x14ac:dyDescent="0.35">
      <c r="A8" t="s">
        <v>10</v>
      </c>
      <c r="B8" t="s">
        <v>207</v>
      </c>
      <c r="C8" t="s">
        <v>208</v>
      </c>
      <c r="D8" s="25" t="s">
        <v>11</v>
      </c>
      <c r="E8">
        <v>14</v>
      </c>
      <c r="H8" s="23" t="s">
        <v>410</v>
      </c>
      <c r="I8" s="9" t="s">
        <v>34</v>
      </c>
      <c r="J8" s="9">
        <v>5</v>
      </c>
    </row>
    <row r="9" spans="1:10" ht="20" customHeight="1" x14ac:dyDescent="0.35">
      <c r="A9" t="s">
        <v>2</v>
      </c>
      <c r="B9" t="s">
        <v>213</v>
      </c>
      <c r="C9" t="s">
        <v>214</v>
      </c>
      <c r="D9" s="25" t="s">
        <v>3</v>
      </c>
      <c r="E9">
        <v>14</v>
      </c>
      <c r="H9" s="23" t="s">
        <v>411</v>
      </c>
      <c r="I9" s="9" t="s">
        <v>34</v>
      </c>
      <c r="J9" s="9">
        <v>5</v>
      </c>
    </row>
    <row r="10" spans="1:10" ht="20" customHeight="1" x14ac:dyDescent="0.35">
      <c r="A10" t="s">
        <v>38</v>
      </c>
      <c r="B10" t="s">
        <v>231</v>
      </c>
      <c r="C10" t="s">
        <v>232</v>
      </c>
      <c r="D10" s="25" t="s">
        <v>39</v>
      </c>
      <c r="E10">
        <v>14</v>
      </c>
      <c r="H10" s="23" t="s">
        <v>412</v>
      </c>
      <c r="I10" s="9" t="s">
        <v>34</v>
      </c>
      <c r="J10" s="9">
        <v>5</v>
      </c>
    </row>
    <row r="11" spans="1:10" ht="20" customHeight="1" x14ac:dyDescent="0.35">
      <c r="A11" t="s">
        <v>20</v>
      </c>
      <c r="B11" t="s">
        <v>221</v>
      </c>
      <c r="C11" t="s">
        <v>222</v>
      </c>
      <c r="D11" s="25" t="s">
        <v>21</v>
      </c>
      <c r="E11">
        <v>12</v>
      </c>
      <c r="H11" s="23" t="s">
        <v>407</v>
      </c>
      <c r="I11" s="9" t="s">
        <v>0</v>
      </c>
      <c r="J11" s="9">
        <v>10</v>
      </c>
    </row>
    <row r="12" spans="1:10" ht="20" customHeight="1" x14ac:dyDescent="0.35">
      <c r="A12" t="s">
        <v>22</v>
      </c>
      <c r="B12" t="s">
        <v>223</v>
      </c>
      <c r="C12" t="s">
        <v>224</v>
      </c>
      <c r="D12" s="25" t="s">
        <v>23</v>
      </c>
      <c r="E12">
        <v>12</v>
      </c>
      <c r="H12" s="23" t="s">
        <v>408</v>
      </c>
      <c r="I12" s="9" t="s">
        <v>0</v>
      </c>
      <c r="J12" s="9">
        <v>10</v>
      </c>
    </row>
    <row r="13" spans="1:10" ht="20" customHeight="1" x14ac:dyDescent="0.35">
      <c r="A13" t="s">
        <v>0</v>
      </c>
      <c r="B13" t="s">
        <v>201</v>
      </c>
      <c r="C13" t="s">
        <v>203</v>
      </c>
      <c r="D13" s="25" t="s">
        <v>1</v>
      </c>
      <c r="E13">
        <v>10</v>
      </c>
      <c r="H13" s="23" t="s">
        <v>409</v>
      </c>
      <c r="I13" s="9" t="s">
        <v>0</v>
      </c>
      <c r="J13" s="9">
        <v>10</v>
      </c>
    </row>
    <row r="14" spans="1:10" ht="20" customHeight="1" x14ac:dyDescent="0.35">
      <c r="A14" t="s">
        <v>34</v>
      </c>
      <c r="B14" t="s">
        <v>241</v>
      </c>
      <c r="C14" t="s">
        <v>242</v>
      </c>
      <c r="D14" s="25" t="s">
        <v>35</v>
      </c>
      <c r="E14">
        <v>5</v>
      </c>
      <c r="H14" s="23" t="s">
        <v>406</v>
      </c>
      <c r="I14" s="9" t="s">
        <v>382</v>
      </c>
      <c r="J14" s="9">
        <v>11</v>
      </c>
    </row>
    <row r="15" spans="1:10" ht="20" customHeight="1" x14ac:dyDescent="0.35">
      <c r="A15" t="s">
        <v>42</v>
      </c>
      <c r="B15" t="s">
        <v>239</v>
      </c>
      <c r="C15" t="s">
        <v>240</v>
      </c>
      <c r="D15" s="25" t="s">
        <v>43</v>
      </c>
      <c r="E15">
        <v>3</v>
      </c>
      <c r="H15" s="23" t="s">
        <v>402</v>
      </c>
      <c r="I15" s="9" t="s">
        <v>10</v>
      </c>
      <c r="J15" s="9">
        <v>14</v>
      </c>
    </row>
    <row r="16" spans="1:10" ht="20" customHeight="1" x14ac:dyDescent="0.35">
      <c r="A16" t="s">
        <v>12</v>
      </c>
      <c r="B16" t="s">
        <v>215</v>
      </c>
      <c r="C16" t="s">
        <v>216</v>
      </c>
      <c r="D16" s="25" t="s">
        <v>13</v>
      </c>
      <c r="E16">
        <v>2</v>
      </c>
      <c r="H16" s="23" t="s">
        <v>403</v>
      </c>
      <c r="I16" s="9" t="s">
        <v>2</v>
      </c>
      <c r="J16" s="9">
        <v>14</v>
      </c>
    </row>
    <row r="17" spans="1:10" ht="20" customHeight="1" x14ac:dyDescent="0.35">
      <c r="A17" t="s">
        <v>26</v>
      </c>
      <c r="B17" t="s">
        <v>227</v>
      </c>
      <c r="C17" t="s">
        <v>228</v>
      </c>
      <c r="D17" s="25" t="s">
        <v>27</v>
      </c>
      <c r="E17">
        <v>2</v>
      </c>
      <c r="H17" s="23" t="s">
        <v>404</v>
      </c>
      <c r="I17" s="9" t="s">
        <v>2</v>
      </c>
      <c r="J17" s="9">
        <v>14</v>
      </c>
    </row>
    <row r="18" spans="1:10" ht="20" customHeight="1" x14ac:dyDescent="0.35">
      <c r="A18" t="s">
        <v>28</v>
      </c>
      <c r="B18" t="s">
        <v>229</v>
      </c>
      <c r="C18" t="s">
        <v>230</v>
      </c>
      <c r="D18" s="25" t="s">
        <v>29</v>
      </c>
      <c r="E18">
        <v>2</v>
      </c>
      <c r="H18" s="23" t="s">
        <v>398</v>
      </c>
      <c r="I18" s="9" t="s">
        <v>379</v>
      </c>
      <c r="J18" s="9">
        <v>15</v>
      </c>
    </row>
    <row r="19" spans="1:10" ht="20" customHeight="1" x14ac:dyDescent="0.35">
      <c r="A19" t="s">
        <v>40</v>
      </c>
      <c r="B19" t="s">
        <v>237</v>
      </c>
      <c r="C19" t="s">
        <v>238</v>
      </c>
      <c r="D19" s="25" t="s">
        <v>41</v>
      </c>
      <c r="E19">
        <v>2</v>
      </c>
      <c r="H19" s="23" t="s">
        <v>399</v>
      </c>
      <c r="I19" s="9" t="s">
        <v>383</v>
      </c>
      <c r="J19" s="9">
        <v>15</v>
      </c>
    </row>
    <row r="20" spans="1:10" ht="20" customHeight="1" x14ac:dyDescent="0.35">
      <c r="A20" t="s">
        <v>16</v>
      </c>
      <c r="B20" t="s">
        <v>211</v>
      </c>
      <c r="C20" t="s">
        <v>212</v>
      </c>
      <c r="D20" s="25" t="s">
        <v>17</v>
      </c>
      <c r="E20">
        <v>1</v>
      </c>
      <c r="H20" s="23" t="s">
        <v>400</v>
      </c>
      <c r="I20" s="9" t="s">
        <v>384</v>
      </c>
      <c r="J20" s="9">
        <v>15</v>
      </c>
    </row>
    <row r="21" spans="1:10" ht="20" customHeight="1" x14ac:dyDescent="0.35">
      <c r="A21" t="s">
        <v>4</v>
      </c>
      <c r="B21" t="s">
        <v>205</v>
      </c>
      <c r="C21" t="s">
        <v>206</v>
      </c>
      <c r="D21" s="25" t="s">
        <v>5</v>
      </c>
      <c r="E21">
        <v>1</v>
      </c>
      <c r="H21" s="23" t="s">
        <v>401</v>
      </c>
      <c r="I21" s="9" t="s">
        <v>385</v>
      </c>
      <c r="J21" s="9">
        <v>15</v>
      </c>
    </row>
    <row r="22" spans="1:10" ht="20" customHeight="1" x14ac:dyDescent="0.35">
      <c r="A22" t="s">
        <v>14</v>
      </c>
      <c r="B22" t="s">
        <v>202</v>
      </c>
      <c r="C22" t="s">
        <v>204</v>
      </c>
      <c r="D22" s="25" t="s">
        <v>15</v>
      </c>
      <c r="E22">
        <v>1</v>
      </c>
      <c r="H22" s="9" t="s">
        <v>423</v>
      </c>
      <c r="I22" s="9" t="s">
        <v>176</v>
      </c>
      <c r="J22" s="9">
        <v>18</v>
      </c>
    </row>
    <row r="23" spans="1:10" ht="20" customHeight="1" x14ac:dyDescent="0.35">
      <c r="A23" t="s">
        <v>179</v>
      </c>
      <c r="B23" t="s">
        <v>243</v>
      </c>
      <c r="C23" t="s">
        <v>244</v>
      </c>
      <c r="D23" s="25" t="s">
        <v>180</v>
      </c>
      <c r="E23">
        <v>1</v>
      </c>
      <c r="H23" s="9" t="s">
        <v>424</v>
      </c>
      <c r="I23" s="9" t="s">
        <v>176</v>
      </c>
      <c r="J23" s="9">
        <v>18</v>
      </c>
    </row>
    <row r="24" spans="1:10" ht="20" customHeight="1" x14ac:dyDescent="0.35">
      <c r="A24" t="s">
        <v>181</v>
      </c>
      <c r="B24" t="s">
        <v>245</v>
      </c>
      <c r="C24" t="s">
        <v>246</v>
      </c>
      <c r="D24" s="25" t="s">
        <v>182</v>
      </c>
      <c r="E24">
        <v>1</v>
      </c>
      <c r="H24" s="9" t="s">
        <v>425</v>
      </c>
      <c r="I24" s="9" t="s">
        <v>176</v>
      </c>
      <c r="J24" s="9">
        <v>18</v>
      </c>
    </row>
    <row r="25" spans="1:10" ht="20" customHeight="1" x14ac:dyDescent="0.35">
      <c r="H25" s="23" t="s">
        <v>397</v>
      </c>
      <c r="I25" s="9" t="s">
        <v>388</v>
      </c>
      <c r="J25" s="9">
        <v>19</v>
      </c>
    </row>
    <row r="26" spans="1:10" ht="20" customHeight="1" x14ac:dyDescent="0.35">
      <c r="E26">
        <f>SUM(Table1['# of hits])</f>
        <v>260</v>
      </c>
      <c r="H26" s="23" t="s">
        <v>395</v>
      </c>
      <c r="I26" s="9" t="s">
        <v>32</v>
      </c>
      <c r="J26" s="9">
        <v>26</v>
      </c>
    </row>
    <row r="27" spans="1:10" ht="20" customHeight="1" x14ac:dyDescent="0.35">
      <c r="H27" s="23" t="s">
        <v>396</v>
      </c>
      <c r="I27" s="9" t="s">
        <v>417</v>
      </c>
      <c r="J27" s="9">
        <v>40</v>
      </c>
    </row>
    <row r="28" spans="1:10" ht="20" customHeight="1" x14ac:dyDescent="0.35">
      <c r="H28" s="23" t="s">
        <v>392</v>
      </c>
      <c r="I28" s="9" t="s">
        <v>386</v>
      </c>
      <c r="J28" s="9">
        <v>40</v>
      </c>
    </row>
    <row r="29" spans="1:10" ht="20" customHeight="1" x14ac:dyDescent="0.35">
      <c r="C29" s="23"/>
      <c r="H29" s="23" t="s">
        <v>393</v>
      </c>
      <c r="I29" s="9" t="s">
        <v>309</v>
      </c>
      <c r="J29" s="9">
        <v>44</v>
      </c>
    </row>
    <row r="30" spans="1:10" ht="20" customHeight="1" x14ac:dyDescent="0.35">
      <c r="H30" s="23" t="s">
        <v>391</v>
      </c>
      <c r="I30" s="9" t="s">
        <v>387</v>
      </c>
      <c r="J30" s="9">
        <v>44</v>
      </c>
    </row>
    <row r="31" spans="1:10" ht="20" customHeight="1" x14ac:dyDescent="0.35">
      <c r="H31" s="23" t="s">
        <v>390</v>
      </c>
      <c r="I31" s="9" t="s">
        <v>18</v>
      </c>
      <c r="J31" s="9">
        <v>59</v>
      </c>
    </row>
    <row r="32" spans="1:10" ht="20" customHeight="1" x14ac:dyDescent="0.35">
      <c r="H32" s="23" t="s">
        <v>389</v>
      </c>
      <c r="I32" s="9" t="s">
        <v>381</v>
      </c>
      <c r="J32" s="9">
        <v>75</v>
      </c>
    </row>
    <row r="33" spans="8:10" ht="20" customHeight="1" x14ac:dyDescent="0.35">
      <c r="H33" s="9"/>
      <c r="I33" s="9"/>
      <c r="J33" s="9"/>
    </row>
    <row r="34" spans="8:10" ht="20" customHeight="1" x14ac:dyDescent="0.35"/>
    <row r="35" spans="8:10" ht="20" customHeight="1" x14ac:dyDescent="0.35"/>
    <row r="36" spans="8:10" ht="20" customHeight="1" x14ac:dyDescent="0.35"/>
    <row r="37" spans="8:10" ht="20" customHeight="1" x14ac:dyDescent="0.35"/>
    <row r="38" spans="8:10" ht="20" customHeight="1" x14ac:dyDescent="0.35"/>
    <row r="39" spans="8:10" ht="20" customHeight="1" x14ac:dyDescent="0.35"/>
    <row r="40" spans="8:10" ht="20" customHeight="1" x14ac:dyDescent="0.35"/>
    <row r="41" spans="8:10" ht="20" customHeight="1" x14ac:dyDescent="0.35"/>
    <row r="42" spans="8:10" ht="20" customHeight="1" x14ac:dyDescent="0.35"/>
    <row r="43" spans="8:10" ht="20" customHeight="1" x14ac:dyDescent="0.35"/>
    <row r="44" spans="8:10" ht="20" customHeight="1" x14ac:dyDescent="0.35"/>
    <row r="45" spans="8:10" ht="20" customHeight="1" x14ac:dyDescent="0.35"/>
    <row r="46" spans="8:10" ht="20" customHeight="1" x14ac:dyDescent="0.35"/>
    <row r="47" spans="8:10" ht="20" customHeight="1" x14ac:dyDescent="0.35"/>
    <row r="48" spans="8:10" ht="20" customHeight="1" x14ac:dyDescent="0.35"/>
    <row r="49" spans="1:6" ht="20" customHeight="1" x14ac:dyDescent="0.35"/>
    <row r="50" spans="1:6" ht="20" customHeight="1" x14ac:dyDescent="0.35"/>
    <row r="51" spans="1:6" ht="20" customHeight="1" x14ac:dyDescent="0.35">
      <c r="A51" s="5"/>
      <c r="D51" s="6"/>
      <c r="E51" s="7"/>
      <c r="F51" s="5"/>
    </row>
    <row r="52" spans="1:6" ht="20" customHeight="1" x14ac:dyDescent="0.35">
      <c r="A52" s="3"/>
      <c r="F52" s="3"/>
    </row>
    <row r="53" spans="1:6" ht="20" customHeight="1" x14ac:dyDescent="0.35"/>
    <row r="54" spans="1:6" ht="20" customHeight="1" x14ac:dyDescent="0.35">
      <c r="A54" s="1"/>
      <c r="F54" s="1"/>
    </row>
    <row r="55" spans="1:6" ht="20" customHeight="1" x14ac:dyDescent="0.35">
      <c r="A55" s="2"/>
      <c r="F55" s="2"/>
    </row>
    <row r="56" spans="1:6" ht="20" customHeight="1" x14ac:dyDescent="0.35"/>
    <row r="57" spans="1:6" ht="20" customHeight="1" x14ac:dyDescent="0.35"/>
    <row r="58" spans="1:6" ht="20" customHeight="1" x14ac:dyDescent="0.35"/>
    <row r="59" spans="1:6" ht="20" customHeight="1" x14ac:dyDescent="0.35"/>
    <row r="60" spans="1:6" ht="20" customHeight="1" x14ac:dyDescent="0.35"/>
    <row r="61" spans="1:6" ht="20" customHeight="1" x14ac:dyDescent="0.35"/>
    <row r="62" spans="1:6" ht="20" customHeight="1" x14ac:dyDescent="0.35"/>
    <row r="63" spans="1:6" ht="20" customHeight="1" x14ac:dyDescent="0.35"/>
    <row r="64" spans="1:6" ht="20" customHeight="1" x14ac:dyDescent="0.35"/>
    <row r="65" ht="20" customHeight="1" x14ac:dyDescent="0.35"/>
    <row r="66" ht="20" customHeight="1" x14ac:dyDescent="0.35"/>
    <row r="67" ht="20" customHeight="1" x14ac:dyDescent="0.35"/>
    <row r="68" ht="20" customHeight="1" x14ac:dyDescent="0.35"/>
    <row r="69" ht="20" customHeight="1" x14ac:dyDescent="0.35"/>
    <row r="70" ht="20" customHeight="1" x14ac:dyDescent="0.35"/>
    <row r="71" ht="20" customHeight="1" x14ac:dyDescent="0.35"/>
    <row r="72" ht="20" customHeight="1" x14ac:dyDescent="0.35"/>
    <row r="73" ht="20" customHeight="1" x14ac:dyDescent="0.35"/>
    <row r="74" ht="20" customHeight="1" x14ac:dyDescent="0.35"/>
    <row r="75" ht="20" customHeight="1" x14ac:dyDescent="0.35"/>
    <row r="76" ht="20" customHeight="1" x14ac:dyDescent="0.35"/>
    <row r="77" ht="20" customHeight="1" x14ac:dyDescent="0.35"/>
    <row r="78" ht="20" customHeight="1" x14ac:dyDescent="0.35"/>
    <row r="79" ht="20" customHeight="1" x14ac:dyDescent="0.35"/>
    <row r="80" ht="20" customHeight="1" x14ac:dyDescent="0.35"/>
    <row r="81" ht="20" customHeight="1" x14ac:dyDescent="0.35"/>
    <row r="82" ht="20" customHeight="1" x14ac:dyDescent="0.35"/>
    <row r="83" ht="20" customHeight="1" x14ac:dyDescent="0.35"/>
    <row r="84" ht="20" customHeight="1" x14ac:dyDescent="0.35"/>
    <row r="85" ht="20" customHeight="1" x14ac:dyDescent="0.35"/>
    <row r="86" ht="20" customHeight="1" x14ac:dyDescent="0.35"/>
    <row r="87" ht="20" customHeight="1" x14ac:dyDescent="0.35"/>
    <row r="88" ht="20" customHeight="1" x14ac:dyDescent="0.35"/>
    <row r="89" ht="20" customHeight="1" x14ac:dyDescent="0.35"/>
    <row r="90" ht="20" customHeight="1" x14ac:dyDescent="0.35"/>
    <row r="91" ht="20" customHeight="1" x14ac:dyDescent="0.35"/>
    <row r="92" ht="20" customHeight="1" x14ac:dyDescent="0.35"/>
    <row r="93" ht="20" customHeight="1" x14ac:dyDescent="0.35"/>
    <row r="94" ht="20" customHeight="1" x14ac:dyDescent="0.35"/>
    <row r="95" ht="20" customHeight="1" x14ac:dyDescent="0.35"/>
    <row r="96" ht="20" customHeight="1" x14ac:dyDescent="0.35"/>
    <row r="97" ht="20" customHeight="1" x14ac:dyDescent="0.35"/>
    <row r="98" ht="20" customHeight="1" x14ac:dyDescent="0.35"/>
    <row r="99" ht="20" customHeight="1" x14ac:dyDescent="0.35"/>
    <row r="100" ht="20" customHeight="1" x14ac:dyDescent="0.35"/>
    <row r="101" ht="20" customHeight="1" x14ac:dyDescent="0.35"/>
    <row r="102" ht="20" customHeight="1" x14ac:dyDescent="0.35"/>
    <row r="103" ht="20" customHeight="1" x14ac:dyDescent="0.35"/>
    <row r="104" ht="20" customHeight="1" x14ac:dyDescent="0.35"/>
    <row r="105" ht="20" customHeight="1" x14ac:dyDescent="0.35"/>
    <row r="106" ht="20" customHeight="1" x14ac:dyDescent="0.35"/>
    <row r="107" ht="20" customHeight="1" x14ac:dyDescent="0.35"/>
    <row r="108" ht="20" customHeight="1" x14ac:dyDescent="0.35"/>
    <row r="109" ht="20" customHeight="1" x14ac:dyDescent="0.35"/>
    <row r="110" ht="20" customHeight="1" x14ac:dyDescent="0.35"/>
    <row r="111" ht="20" customHeight="1" x14ac:dyDescent="0.35"/>
    <row r="112" ht="20" customHeight="1" x14ac:dyDescent="0.35"/>
    <row r="113" ht="20" customHeight="1" x14ac:dyDescent="0.35"/>
    <row r="114" ht="20" customHeight="1" x14ac:dyDescent="0.35"/>
    <row r="115" ht="20" customHeight="1" x14ac:dyDescent="0.35"/>
    <row r="116" ht="20" customHeight="1" x14ac:dyDescent="0.35"/>
    <row r="117" ht="20" customHeight="1" x14ac:dyDescent="0.35"/>
    <row r="118" ht="20" customHeight="1" x14ac:dyDescent="0.35"/>
    <row r="119" ht="20" customHeight="1" x14ac:dyDescent="0.35"/>
    <row r="120" ht="20" customHeight="1" x14ac:dyDescent="0.35"/>
    <row r="121" ht="20" customHeight="1" x14ac:dyDescent="0.35"/>
    <row r="122" ht="20" customHeight="1" x14ac:dyDescent="0.35"/>
    <row r="123" ht="20" customHeight="1" x14ac:dyDescent="0.35"/>
    <row r="124" ht="20" customHeight="1" x14ac:dyDescent="0.35"/>
    <row r="125" ht="20" customHeight="1" x14ac:dyDescent="0.35"/>
    <row r="126" ht="20" customHeight="1" x14ac:dyDescent="0.35"/>
    <row r="127" ht="20" customHeight="1" x14ac:dyDescent="0.35"/>
    <row r="128" ht="20" customHeight="1" x14ac:dyDescent="0.35"/>
    <row r="129" ht="20" customHeight="1" x14ac:dyDescent="0.35"/>
    <row r="130" ht="20" customHeight="1" x14ac:dyDescent="0.35"/>
    <row r="131" ht="20" customHeight="1" x14ac:dyDescent="0.35"/>
    <row r="132" ht="20" customHeight="1" x14ac:dyDescent="0.35"/>
    <row r="133" ht="20" customHeight="1" x14ac:dyDescent="0.35"/>
    <row r="134" ht="20" customHeight="1" x14ac:dyDescent="0.35"/>
    <row r="135" ht="20" customHeight="1" x14ac:dyDescent="0.35"/>
    <row r="136" ht="20" customHeight="1" x14ac:dyDescent="0.35"/>
    <row r="137" ht="20" customHeight="1" x14ac:dyDescent="0.35"/>
    <row r="138" ht="20" customHeight="1" x14ac:dyDescent="0.35"/>
    <row r="139" ht="20" customHeight="1" x14ac:dyDescent="0.35"/>
    <row r="140" ht="20" customHeight="1" x14ac:dyDescent="0.35"/>
    <row r="141" ht="20" customHeight="1" x14ac:dyDescent="0.35"/>
    <row r="142" ht="20" customHeight="1" x14ac:dyDescent="0.35"/>
    <row r="143" ht="20" customHeight="1" x14ac:dyDescent="0.35"/>
    <row r="144" ht="20" customHeight="1" x14ac:dyDescent="0.35"/>
    <row r="145" ht="20" customHeight="1" x14ac:dyDescent="0.35"/>
    <row r="146" ht="20" customHeight="1" x14ac:dyDescent="0.35"/>
    <row r="147" ht="20" customHeight="1" x14ac:dyDescent="0.35"/>
    <row r="148" ht="20" customHeight="1" x14ac:dyDescent="0.35"/>
    <row r="149" ht="20" customHeight="1" x14ac:dyDescent="0.35"/>
    <row r="150" ht="20" customHeight="1" x14ac:dyDescent="0.35"/>
    <row r="151" ht="20" customHeight="1" x14ac:dyDescent="0.35"/>
    <row r="152" ht="20" customHeight="1" x14ac:dyDescent="0.35"/>
    <row r="153" ht="20" customHeight="1" x14ac:dyDescent="0.35"/>
    <row r="154" ht="20" customHeight="1" x14ac:dyDescent="0.35"/>
    <row r="155" ht="20" customHeight="1" x14ac:dyDescent="0.35"/>
    <row r="156" ht="20" customHeight="1" x14ac:dyDescent="0.35"/>
    <row r="157" ht="20" customHeight="1" x14ac:dyDescent="0.35"/>
    <row r="158" ht="20" customHeight="1" x14ac:dyDescent="0.35"/>
    <row r="159" ht="20" customHeight="1" x14ac:dyDescent="0.35"/>
    <row r="160" ht="20" customHeight="1" x14ac:dyDescent="0.35"/>
    <row r="161" ht="20" customHeight="1" x14ac:dyDescent="0.35"/>
    <row r="162" ht="20" customHeight="1" x14ac:dyDescent="0.35"/>
    <row r="163" ht="20" customHeight="1" x14ac:dyDescent="0.35"/>
    <row r="164" ht="20" customHeight="1" x14ac:dyDescent="0.35"/>
    <row r="165" ht="20" customHeight="1" x14ac:dyDescent="0.35"/>
  </sheetData>
  <hyperlinks>
    <hyperlink ref="A13" r:id="rId1" display="https://www.kegg.jp/dbget-bin/www_bget?K00124" xr:uid="{00000000-0004-0000-0300-000000000000}"/>
    <hyperlink ref="A16" r:id="rId2" display="https://www.kegg.jp/dbget-bin/www_bget?K07307" xr:uid="{00000000-0004-0000-0300-000001000000}"/>
    <hyperlink ref="A22" r:id="rId3" display="https://www.kegg.jp/dbget-bin/www_bget?K08358" xr:uid="{00000000-0004-0000-0300-000002000000}"/>
    <hyperlink ref="A4" r:id="rId4" display="https://www.kegg.jp/dbget-bin/www_bget?K01524" xr:uid="{00000000-0004-0000-0300-000003000000}"/>
    <hyperlink ref="A6" r:id="rId5" display="https://www.kegg.jp/dbget-bin/www_bget?K01768" xr:uid="{00000000-0004-0000-0300-000004000000}"/>
    <hyperlink ref="A21" r:id="rId6" display="https://www.kegg.jp/dbget-bin/www_bget?K00548" xr:uid="{00000000-0004-0000-0300-000005000000}"/>
    <hyperlink ref="A8" r:id="rId7" display="https://www.kegg.jp/dbget-bin/www_bget?K01626" xr:uid="{00000000-0004-0000-0300-000006000000}"/>
    <hyperlink ref="A9" r:id="rId8" display="https://www.kegg.jp/dbget-bin/www_bget?K00287" xr:uid="{00000000-0004-0000-0300-000007000000}"/>
    <hyperlink ref="A2" r:id="rId9" display="https://www.kegg.jp/dbget-bin/www_bget?K07215" xr:uid="{00000000-0004-0000-0300-000008000000}"/>
    <hyperlink ref="A20" r:id="rId10" display="https://www.kegg.jp/dbget-bin/www_bget?K08680" xr:uid="{00000000-0004-0000-0300-000009000000}"/>
    <hyperlink ref="A11" r:id="rId11" display="https://www.kegg.jp/dbget-bin/www_bget?K02902" xr:uid="{00000000-0004-0000-0300-00000A000000}"/>
    <hyperlink ref="A12" r:id="rId12" display="https://www.kegg.jp/dbget-bin/www_bget?K02913" xr:uid="{00000000-0004-0000-0300-00000B000000}"/>
    <hyperlink ref="A5" r:id="rId13" display="https://www.kegg.jp/dbget-bin/www_bget?K02914" xr:uid="{00000000-0004-0000-0300-00000C000000}"/>
    <hyperlink ref="A17" r:id="rId14" display="https://www.kegg.jp/dbget-bin/www_bget?K01866" xr:uid="{00000000-0004-0000-0300-00000D000000}"/>
    <hyperlink ref="A18" r:id="rId15" display="https://www.kegg.jp/dbget-bin/www_bget?K01867" xr:uid="{00000000-0004-0000-0300-00000E000000}"/>
    <hyperlink ref="A7" r:id="rId16" display="https://www.kegg.jp/dbget-bin/www_bget?K03101" xr:uid="{00000000-0004-0000-0300-00000F000000}"/>
    <hyperlink ref="A14" r:id="rId17" display="https://www.kegg.jp/dbget-bin/www_bget?K04043" xr:uid="{00000000-0004-0000-0300-000010000000}"/>
    <hyperlink ref="A23" r:id="rId18" display="https://www.kegg.jp/dbget-bin/www_bget?K09815" xr:uid="{00000000-0004-0000-0300-000011000000}"/>
    <hyperlink ref="A24" r:id="rId19" display="https://www.kegg.jp/dbget-bin/www_bget?K11072" xr:uid="{00000000-0004-0000-0300-000012000000}"/>
    <hyperlink ref="A10" r:id="rId20" display="https://www.kegg.jp/dbget-bin/www_bget?K02313" xr:uid="{00000000-0004-0000-0300-000013000000}"/>
    <hyperlink ref="A19" r:id="rId21" display="https://www.kegg.jp/dbget-bin/www_bget?K03544" xr:uid="{00000000-0004-0000-0300-000014000000}"/>
    <hyperlink ref="A15" r:id="rId22" display="https://www.kegg.jp/dbget-bin/www_bget?K03590" xr:uid="{00000000-0004-0000-0300-000015000000}"/>
    <hyperlink ref="A3" r:id="rId23" display="https://www.kegg.jp/dbget-bin/www_bget?K03217" xr:uid="{00000000-0004-0000-0300-000016000000}"/>
  </hyperlinks>
  <pageMargins left="0.7" right="0.7" top="0.75" bottom="0.75" header="0.3" footer="0.3"/>
  <pageSetup orientation="portrait" r:id="rId24"/>
  <drawing r:id="rId25"/>
  <tableParts count="2">
    <tablePart r:id="rId26"/>
    <tablePart r:id="rId27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6"/>
  <sheetViews>
    <sheetView zoomScaleNormal="100" workbookViewId="0">
      <selection activeCell="H34" sqref="H34"/>
    </sheetView>
  </sheetViews>
  <sheetFormatPr defaultRowHeight="14.5" x14ac:dyDescent="0.35"/>
  <cols>
    <col min="1" max="1" width="11.26953125" bestFit="1" customWidth="1"/>
    <col min="2" max="2" width="74.453125" bestFit="1" customWidth="1"/>
    <col min="3" max="3" width="16.54296875" bestFit="1" customWidth="1"/>
    <col min="5" max="5" width="11.36328125" customWidth="1"/>
    <col min="6" max="6" width="13.81640625" customWidth="1"/>
    <col min="7" max="7" width="58.81640625" bestFit="1" customWidth="1"/>
    <col min="8" max="8" width="42.453125" customWidth="1"/>
    <col min="9" max="9" width="10" customWidth="1"/>
  </cols>
  <sheetData>
    <row r="1" spans="1:11" ht="15.5" x14ac:dyDescent="0.35">
      <c r="A1" s="9" t="s">
        <v>352</v>
      </c>
      <c r="B1" s="9" t="s">
        <v>249</v>
      </c>
      <c r="C1" s="9" t="s">
        <v>421</v>
      </c>
      <c r="D1" s="9" t="s">
        <v>251</v>
      </c>
      <c r="E1" s="9" t="s">
        <v>351</v>
      </c>
      <c r="F1" s="9"/>
      <c r="G1" s="9" t="s">
        <v>350</v>
      </c>
      <c r="H1" s="9" t="s">
        <v>352</v>
      </c>
      <c r="I1" s="9" t="s">
        <v>351</v>
      </c>
      <c r="J1" s="9"/>
      <c r="K1" s="9"/>
    </row>
    <row r="2" spans="1:11" ht="13.5" customHeight="1" x14ac:dyDescent="0.35">
      <c r="A2" s="9" t="s">
        <v>93</v>
      </c>
      <c r="B2" s="9" t="s">
        <v>287</v>
      </c>
      <c r="C2" s="9" t="s">
        <v>288</v>
      </c>
      <c r="D2" s="28" t="s">
        <v>156</v>
      </c>
      <c r="E2" s="9">
        <v>94</v>
      </c>
      <c r="F2" s="9"/>
      <c r="G2" s="8" t="s">
        <v>450</v>
      </c>
      <c r="H2" s="9" t="s">
        <v>132</v>
      </c>
      <c r="I2" s="9">
        <v>1</v>
      </c>
      <c r="J2" s="9"/>
      <c r="K2" s="9"/>
    </row>
    <row r="3" spans="1:11" ht="13.5" customHeight="1" x14ac:dyDescent="0.35">
      <c r="A3" s="9" t="s">
        <v>122</v>
      </c>
      <c r="B3" s="9" t="s">
        <v>364</v>
      </c>
      <c r="C3" s="9" t="s">
        <v>365</v>
      </c>
      <c r="D3" s="9" t="s">
        <v>141</v>
      </c>
      <c r="E3" s="9">
        <v>82</v>
      </c>
      <c r="F3" s="9"/>
      <c r="G3" s="8" t="s">
        <v>451</v>
      </c>
      <c r="H3" s="9" t="s">
        <v>132</v>
      </c>
      <c r="I3" s="9">
        <v>1</v>
      </c>
      <c r="J3" s="9"/>
      <c r="K3" s="9"/>
    </row>
    <row r="4" spans="1:11" ht="13.5" customHeight="1" x14ac:dyDescent="0.35">
      <c r="A4" s="9" t="s">
        <v>124</v>
      </c>
      <c r="B4" s="9" t="s">
        <v>355</v>
      </c>
      <c r="C4" s="9" t="s">
        <v>378</v>
      </c>
      <c r="D4" s="28" t="s">
        <v>149</v>
      </c>
      <c r="E4" s="9">
        <v>71</v>
      </c>
      <c r="F4" s="9"/>
      <c r="G4" s="29" t="s">
        <v>327</v>
      </c>
      <c r="H4" s="9" t="s">
        <v>134</v>
      </c>
      <c r="I4" s="9">
        <v>2</v>
      </c>
      <c r="J4" s="9"/>
      <c r="K4" s="9"/>
    </row>
    <row r="5" spans="1:11" ht="13.5" customHeight="1" x14ac:dyDescent="0.35">
      <c r="A5" s="9" t="s">
        <v>159</v>
      </c>
      <c r="B5" s="9" t="s">
        <v>432</v>
      </c>
      <c r="C5" s="9" t="s">
        <v>433</v>
      </c>
      <c r="D5" s="28" t="s">
        <v>160</v>
      </c>
      <c r="E5" s="9">
        <v>61</v>
      </c>
      <c r="F5" s="9"/>
      <c r="G5" s="27" t="s">
        <v>477</v>
      </c>
      <c r="H5" s="9" t="s">
        <v>143</v>
      </c>
      <c r="I5" s="9">
        <v>5</v>
      </c>
      <c r="J5" s="9"/>
      <c r="K5" s="9"/>
    </row>
    <row r="6" spans="1:11" ht="13.5" customHeight="1" x14ac:dyDescent="0.35">
      <c r="A6" s="9" t="s">
        <v>120</v>
      </c>
      <c r="B6" s="9" t="s">
        <v>360</v>
      </c>
      <c r="C6" s="9" t="s">
        <v>361</v>
      </c>
      <c r="D6" s="9" t="s">
        <v>139</v>
      </c>
      <c r="E6" s="9">
        <v>60</v>
      </c>
      <c r="F6" s="9"/>
      <c r="G6" s="8" t="s">
        <v>481</v>
      </c>
      <c r="H6" s="9" t="s">
        <v>118</v>
      </c>
      <c r="I6" s="9">
        <v>6</v>
      </c>
      <c r="J6" s="9"/>
      <c r="K6" s="9"/>
    </row>
    <row r="7" spans="1:11" ht="13.5" customHeight="1" x14ac:dyDescent="0.35">
      <c r="A7" s="9" t="s">
        <v>167</v>
      </c>
      <c r="B7" s="9" t="s">
        <v>442</v>
      </c>
      <c r="C7" s="9" t="s">
        <v>443</v>
      </c>
      <c r="D7" s="28" t="s">
        <v>168</v>
      </c>
      <c r="E7" s="9">
        <v>59</v>
      </c>
      <c r="F7" s="9"/>
      <c r="G7" s="27" t="s">
        <v>331</v>
      </c>
      <c r="H7" s="9" t="s">
        <v>145</v>
      </c>
      <c r="I7" s="9">
        <v>6</v>
      </c>
      <c r="J7" s="9"/>
      <c r="K7" s="9"/>
    </row>
    <row r="8" spans="1:11" ht="13.5" customHeight="1" x14ac:dyDescent="0.35">
      <c r="A8" s="9" t="s">
        <v>150</v>
      </c>
      <c r="B8" s="9" t="s">
        <v>426</v>
      </c>
      <c r="C8" s="9" t="s">
        <v>427</v>
      </c>
      <c r="D8" s="28" t="s">
        <v>151</v>
      </c>
      <c r="E8" s="9">
        <v>52</v>
      </c>
      <c r="F8" s="9"/>
      <c r="G8" s="27" t="s">
        <v>329</v>
      </c>
      <c r="H8" s="9" t="s">
        <v>145</v>
      </c>
      <c r="I8" s="9">
        <v>6</v>
      </c>
      <c r="J8" s="9"/>
      <c r="K8" s="9"/>
    </row>
    <row r="9" spans="1:11" ht="13.5" customHeight="1" x14ac:dyDescent="0.35">
      <c r="A9" s="9" t="s">
        <v>116</v>
      </c>
      <c r="B9" s="9" t="s">
        <v>355</v>
      </c>
      <c r="C9" s="9" t="s">
        <v>356</v>
      </c>
      <c r="D9" s="9" t="s">
        <v>137</v>
      </c>
      <c r="E9" s="9">
        <v>17</v>
      </c>
      <c r="F9" s="9"/>
      <c r="G9" s="27" t="s">
        <v>323</v>
      </c>
      <c r="H9" s="9" t="s">
        <v>447</v>
      </c>
      <c r="I9" s="9">
        <v>15</v>
      </c>
      <c r="J9" s="9"/>
      <c r="K9" s="9"/>
    </row>
    <row r="10" spans="1:11" ht="13.5" customHeight="1" x14ac:dyDescent="0.35">
      <c r="A10" s="9" t="s">
        <v>2</v>
      </c>
      <c r="B10" s="9" t="s">
        <v>213</v>
      </c>
      <c r="C10" s="9" t="s">
        <v>214</v>
      </c>
      <c r="D10" s="9" t="s">
        <v>136</v>
      </c>
      <c r="E10" s="9">
        <v>16</v>
      </c>
      <c r="F10" s="9"/>
      <c r="G10" s="27" t="s">
        <v>321</v>
      </c>
      <c r="H10" s="9" t="s">
        <v>147</v>
      </c>
      <c r="I10" s="9">
        <v>16</v>
      </c>
      <c r="J10" s="9"/>
      <c r="K10" s="9"/>
    </row>
    <row r="11" spans="1:11" ht="13.5" customHeight="1" x14ac:dyDescent="0.35">
      <c r="A11" s="9" t="s">
        <v>147</v>
      </c>
      <c r="B11" s="9" t="s">
        <v>376</v>
      </c>
      <c r="C11" s="9" t="s">
        <v>377</v>
      </c>
      <c r="D11" s="28" t="s">
        <v>148</v>
      </c>
      <c r="E11" s="9">
        <v>16</v>
      </c>
      <c r="F11" s="9"/>
      <c r="G11" s="8" t="s">
        <v>336</v>
      </c>
      <c r="H11" s="9" t="s">
        <v>167</v>
      </c>
      <c r="I11" s="9">
        <v>59</v>
      </c>
      <c r="J11" s="9"/>
      <c r="K11" s="9"/>
    </row>
    <row r="12" spans="1:11" ht="13.5" customHeight="1" x14ac:dyDescent="0.35">
      <c r="A12" s="9" t="s">
        <v>163</v>
      </c>
      <c r="B12" s="9" t="s">
        <v>438</v>
      </c>
      <c r="C12" s="9" t="s">
        <v>439</v>
      </c>
      <c r="D12" s="28" t="s">
        <v>164</v>
      </c>
      <c r="E12" s="9">
        <v>14</v>
      </c>
      <c r="F12" s="9"/>
      <c r="G12" s="24" t="s">
        <v>335</v>
      </c>
      <c r="H12" s="9" t="s">
        <v>478</v>
      </c>
      <c r="I12" s="9">
        <v>68</v>
      </c>
      <c r="J12" s="9"/>
      <c r="K12" s="9"/>
    </row>
    <row r="13" spans="1:11" ht="13.5" customHeight="1" x14ac:dyDescent="0.35">
      <c r="A13" s="9" t="s">
        <v>126</v>
      </c>
      <c r="B13" s="9" t="s">
        <v>366</v>
      </c>
      <c r="C13" s="9" t="s">
        <v>367</v>
      </c>
      <c r="D13" s="9" t="s">
        <v>142</v>
      </c>
      <c r="E13" s="9">
        <v>13</v>
      </c>
      <c r="F13" s="9"/>
      <c r="G13" s="27" t="s">
        <v>328</v>
      </c>
      <c r="H13" s="9" t="s">
        <v>446</v>
      </c>
      <c r="I13" s="9">
        <v>75</v>
      </c>
      <c r="J13" s="9"/>
      <c r="K13" s="9"/>
    </row>
    <row r="14" spans="1:11" ht="13.5" customHeight="1" x14ac:dyDescent="0.35">
      <c r="A14" s="9" t="s">
        <v>118</v>
      </c>
      <c r="B14" s="9" t="s">
        <v>357</v>
      </c>
      <c r="C14" s="9" t="s">
        <v>358</v>
      </c>
      <c r="D14" s="9" t="s">
        <v>138</v>
      </c>
      <c r="E14" s="9">
        <v>6</v>
      </c>
      <c r="F14" s="9"/>
      <c r="G14" s="27" t="s">
        <v>322</v>
      </c>
      <c r="H14" s="9" t="s">
        <v>445</v>
      </c>
      <c r="I14" s="9">
        <v>276</v>
      </c>
      <c r="J14" s="9"/>
      <c r="K14" s="9"/>
    </row>
    <row r="15" spans="1:11" ht="13.5" customHeight="1" x14ac:dyDescent="0.35">
      <c r="A15" s="9" t="s">
        <v>145</v>
      </c>
      <c r="B15" s="9" t="s">
        <v>374</v>
      </c>
      <c r="C15" s="9" t="s">
        <v>375</v>
      </c>
      <c r="D15" s="28" t="s">
        <v>146</v>
      </c>
      <c r="E15" s="9">
        <v>6</v>
      </c>
      <c r="F15" s="9"/>
      <c r="G15" s="27" t="s">
        <v>449</v>
      </c>
      <c r="H15" s="9" t="s">
        <v>444</v>
      </c>
      <c r="I15" s="9">
        <v>595</v>
      </c>
      <c r="J15" s="9"/>
      <c r="K15" s="9"/>
    </row>
    <row r="16" spans="1:11" ht="13.5" customHeight="1" x14ac:dyDescent="0.35">
      <c r="A16" s="9" t="s">
        <v>154</v>
      </c>
      <c r="B16" s="9" t="s">
        <v>428</v>
      </c>
      <c r="C16" s="9" t="s">
        <v>429</v>
      </c>
      <c r="D16" s="28" t="s">
        <v>155</v>
      </c>
      <c r="E16" s="9">
        <v>6</v>
      </c>
      <c r="F16" s="9"/>
      <c r="G16" s="9"/>
      <c r="H16" s="9"/>
      <c r="I16" s="9"/>
      <c r="J16" s="9"/>
      <c r="K16" s="9"/>
    </row>
    <row r="17" spans="1:11" ht="13.5" customHeight="1" x14ac:dyDescent="0.35">
      <c r="A17" s="9" t="s">
        <v>161</v>
      </c>
      <c r="B17" s="9" t="s">
        <v>434</v>
      </c>
      <c r="C17" s="9" t="s">
        <v>435</v>
      </c>
      <c r="D17" s="28" t="s">
        <v>162</v>
      </c>
      <c r="E17" s="9">
        <v>5</v>
      </c>
      <c r="F17" s="9"/>
      <c r="G17" s="9"/>
      <c r="H17" s="9"/>
      <c r="I17" s="9"/>
      <c r="J17" s="9"/>
      <c r="K17" s="9"/>
    </row>
    <row r="18" spans="1:11" ht="13.5" customHeight="1" x14ac:dyDescent="0.35">
      <c r="A18" s="9" t="s">
        <v>143</v>
      </c>
      <c r="B18" s="9" t="s">
        <v>372</v>
      </c>
      <c r="C18" s="9" t="s">
        <v>373</v>
      </c>
      <c r="D18" s="28" t="s">
        <v>144</v>
      </c>
      <c r="E18" s="9">
        <v>5</v>
      </c>
      <c r="F18" s="9"/>
      <c r="G18" s="9"/>
      <c r="H18" s="9"/>
      <c r="I18" s="9"/>
      <c r="J18" s="9"/>
      <c r="K18" s="9"/>
    </row>
    <row r="19" spans="1:11" ht="13.5" customHeight="1" x14ac:dyDescent="0.35">
      <c r="A19" s="9" t="s">
        <v>152</v>
      </c>
      <c r="B19" s="9" t="s">
        <v>359</v>
      </c>
      <c r="C19" s="9"/>
      <c r="D19" s="28" t="s">
        <v>153</v>
      </c>
      <c r="E19" s="9">
        <v>5</v>
      </c>
      <c r="F19" s="9"/>
      <c r="G19" s="9"/>
      <c r="H19" s="9"/>
      <c r="I19" s="9"/>
      <c r="J19" s="9"/>
      <c r="K19" s="9"/>
    </row>
    <row r="20" spans="1:11" ht="13.5" customHeight="1" x14ac:dyDescent="0.35">
      <c r="A20" s="9" t="s">
        <v>134</v>
      </c>
      <c r="B20" s="9" t="s">
        <v>362</v>
      </c>
      <c r="C20" s="9" t="s">
        <v>363</v>
      </c>
      <c r="D20" s="9" t="s">
        <v>140</v>
      </c>
      <c r="E20" s="9">
        <v>2</v>
      </c>
      <c r="F20" s="9"/>
      <c r="G20" s="9"/>
      <c r="H20" s="9"/>
      <c r="I20" s="9"/>
      <c r="J20" s="9"/>
      <c r="K20" s="9"/>
    </row>
    <row r="21" spans="1:11" ht="13.5" customHeight="1" x14ac:dyDescent="0.35">
      <c r="A21" s="9" t="s">
        <v>128</v>
      </c>
      <c r="B21" s="9" t="s">
        <v>368</v>
      </c>
      <c r="C21" s="9" t="s">
        <v>369</v>
      </c>
      <c r="D21" s="28" t="s">
        <v>129</v>
      </c>
      <c r="E21" s="9">
        <v>1</v>
      </c>
      <c r="F21" s="9"/>
      <c r="G21" s="9"/>
      <c r="H21" s="9"/>
      <c r="I21" s="9"/>
      <c r="J21" s="9"/>
      <c r="K21" s="9"/>
    </row>
    <row r="22" spans="1:11" ht="13.5" customHeight="1" x14ac:dyDescent="0.35">
      <c r="A22" s="9" t="s">
        <v>132</v>
      </c>
      <c r="B22" s="9" t="s">
        <v>436</v>
      </c>
      <c r="C22" s="9" t="s">
        <v>437</v>
      </c>
      <c r="D22" s="28" t="s">
        <v>133</v>
      </c>
      <c r="E22" s="9">
        <v>1</v>
      </c>
      <c r="F22" s="9"/>
      <c r="G22" s="9"/>
      <c r="H22" s="9"/>
      <c r="I22" s="9"/>
      <c r="J22" s="9"/>
      <c r="K22" s="9"/>
    </row>
    <row r="23" spans="1:11" ht="13.5" customHeight="1" x14ac:dyDescent="0.35">
      <c r="A23" s="9" t="s">
        <v>165</v>
      </c>
      <c r="B23" s="9" t="s">
        <v>440</v>
      </c>
      <c r="C23" s="9" t="s">
        <v>441</v>
      </c>
      <c r="D23" s="28" t="s">
        <v>166</v>
      </c>
      <c r="E23" s="9">
        <v>1</v>
      </c>
      <c r="F23" s="9"/>
      <c r="G23" s="9"/>
      <c r="H23" s="9"/>
      <c r="I23" s="9"/>
      <c r="J23" s="9"/>
      <c r="K23" s="9"/>
    </row>
    <row r="24" spans="1:11" ht="13.5" customHeight="1" x14ac:dyDescent="0.35">
      <c r="A24" s="9" t="s">
        <v>130</v>
      </c>
      <c r="B24" s="9" t="s">
        <v>370</v>
      </c>
      <c r="C24" s="9" t="s">
        <v>371</v>
      </c>
      <c r="D24" s="28" t="s">
        <v>131</v>
      </c>
      <c r="E24" s="9">
        <v>1</v>
      </c>
      <c r="F24" s="9"/>
      <c r="G24" s="9"/>
      <c r="H24" s="9"/>
      <c r="I24" s="9"/>
      <c r="J24" s="9"/>
      <c r="K24" s="9"/>
    </row>
    <row r="25" spans="1:11" ht="13.5" customHeight="1" x14ac:dyDescent="0.35">
      <c r="A25" s="9" t="s">
        <v>157</v>
      </c>
      <c r="B25" s="9" t="s">
        <v>430</v>
      </c>
      <c r="C25" s="9" t="s">
        <v>431</v>
      </c>
      <c r="D25" s="28" t="s">
        <v>158</v>
      </c>
      <c r="E25" s="9">
        <v>1</v>
      </c>
      <c r="F25" s="9"/>
      <c r="G25" s="9"/>
      <c r="H25" s="9"/>
      <c r="I25" s="9"/>
      <c r="J25" s="9"/>
      <c r="K25" s="9"/>
    </row>
    <row r="26" spans="1:11" ht="13.5" customHeight="1" x14ac:dyDescent="0.35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</row>
    <row r="27" spans="1:11" ht="13.5" customHeight="1" x14ac:dyDescent="0.35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</row>
    <row r="28" spans="1:11" ht="13.5" customHeight="1" x14ac:dyDescent="0.35"/>
    <row r="29" spans="1:11" ht="13.5" customHeight="1" x14ac:dyDescent="0.35"/>
    <row r="30" spans="1:11" ht="13.5" customHeight="1" x14ac:dyDescent="0.35"/>
    <row r="31" spans="1:11" ht="13.5" customHeight="1" x14ac:dyDescent="0.35"/>
    <row r="32" spans="1:11" ht="13.5" customHeight="1" x14ac:dyDescent="0.35"/>
    <row r="33" ht="13.5" customHeight="1" x14ac:dyDescent="0.35"/>
    <row r="34" ht="13.5" customHeight="1" x14ac:dyDescent="0.35"/>
    <row r="35" ht="13.5" customHeight="1" x14ac:dyDescent="0.35"/>
    <row r="36" ht="13.5" customHeight="1" x14ac:dyDescent="0.35"/>
    <row r="37" ht="13.5" customHeight="1" x14ac:dyDescent="0.35"/>
    <row r="38" ht="13.5" customHeight="1" x14ac:dyDescent="0.35"/>
    <row r="39" ht="13.5" customHeight="1" x14ac:dyDescent="0.35"/>
    <row r="40" ht="13.5" customHeight="1" x14ac:dyDescent="0.35"/>
    <row r="41" ht="13.5" customHeight="1" x14ac:dyDescent="0.35"/>
    <row r="42" ht="13.5" customHeight="1" x14ac:dyDescent="0.35"/>
    <row r="43" ht="13.5" customHeight="1" x14ac:dyDescent="0.35"/>
    <row r="44" ht="13.5" customHeight="1" x14ac:dyDescent="0.35"/>
    <row r="45" ht="13.5" customHeight="1" x14ac:dyDescent="0.35"/>
    <row r="46" ht="13.5" customHeight="1" x14ac:dyDescent="0.35"/>
    <row r="47" ht="13.5" customHeight="1" x14ac:dyDescent="0.35"/>
    <row r="48" ht="13.5" customHeight="1" x14ac:dyDescent="0.35"/>
    <row r="49" ht="13.5" customHeight="1" x14ac:dyDescent="0.35"/>
    <row r="50" ht="13.5" customHeight="1" x14ac:dyDescent="0.35"/>
    <row r="51" ht="13.5" customHeight="1" x14ac:dyDescent="0.35"/>
    <row r="52" ht="13.5" customHeight="1" x14ac:dyDescent="0.35"/>
    <row r="53" ht="13.5" customHeight="1" x14ac:dyDescent="0.35"/>
    <row r="54" ht="13.5" customHeight="1" x14ac:dyDescent="0.35"/>
    <row r="55" ht="13.5" customHeight="1" x14ac:dyDescent="0.35"/>
    <row r="56" ht="13.5" customHeight="1" x14ac:dyDescent="0.35"/>
  </sheetData>
  <hyperlinks>
    <hyperlink ref="A10" r:id="rId1" display="https://www.genome.jp/dbget-bin/www_bget?K00287" xr:uid="{00000000-0004-0000-0400-000000000000}"/>
    <hyperlink ref="A9" r:id="rId2" display="https://www.genome.jp/dbget-bin/www_bget?K00560" xr:uid="{00000000-0004-0000-0400-000001000000}"/>
    <hyperlink ref="A14" r:id="rId3" display="https://www.genome.jp/dbget-bin/www_bget?K00790" xr:uid="{00000000-0004-0000-0400-000002000000}"/>
    <hyperlink ref="A6" r:id="rId4" display="https://www.genome.jp/dbget-bin/www_bget?K00812" xr:uid="{00000000-0004-0000-0400-000003000000}"/>
    <hyperlink ref="A20" r:id="rId5" display="https://www.genome.jp/dbget-bin/www_bget?K01406" xr:uid="{00000000-0004-0000-0400-000004000000}"/>
    <hyperlink ref="A3" r:id="rId6" display="https://www.genome.jp/dbget-bin/www_bget?K01759" xr:uid="{00000000-0004-0000-0400-000005000000}"/>
    <hyperlink ref="A13" r:id="rId7" display="https://www.genome.jp/dbget-bin/www_bget?K01868" xr:uid="{00000000-0004-0000-0400-000006000000}"/>
    <hyperlink ref="A21" r:id="rId8" display="https://www.genome.jp/dbget-bin/www_bget?K01872" xr:uid="{00000000-0004-0000-0400-000007000000}"/>
    <hyperlink ref="A24" r:id="rId9" display="https://www.genome.jp/dbget-bin/www_bget?K01881" xr:uid="{00000000-0004-0000-0400-000008000000}"/>
    <hyperlink ref="A18" r:id="rId10" display="https://www.genome.jp/dbget-bin/www_bget?K02518" xr:uid="{00000000-0004-0000-0400-000009000000}"/>
    <hyperlink ref="A15" r:id="rId11" display="https://www.genome.jp/dbget-bin/www_bget?K02622" xr:uid="{00000000-0004-0000-0400-00000A000000}"/>
    <hyperlink ref="A4" r:id="rId12" display="https://www.genome.jp/dbget-bin/www_bget?K03465" xr:uid="{00000000-0004-0000-0400-00000B000000}"/>
    <hyperlink ref="A8" r:id="rId13" display="https://www.genome.jp/dbget-bin/www_bget?K03704" xr:uid="{00000000-0004-0000-0400-00000C000000}"/>
    <hyperlink ref="A19" r:id="rId14" display="https://www.genome.jp/dbget-bin/www_bget?K07059" xr:uid="{00000000-0004-0000-0400-00000D000000}"/>
    <hyperlink ref="A16" r:id="rId15" display="https://www.genome.jp/dbget-bin/www_bget?K07090" xr:uid="{00000000-0004-0000-0400-00000E000000}"/>
    <hyperlink ref="A2" r:id="rId16" display="https://www.genome.jp/dbget-bin/www_bget?K07280" xr:uid="{00000000-0004-0000-0400-00000F000000}"/>
    <hyperlink ref="A25" r:id="rId17" display="https://www.genome.jp/dbget-bin/www_bget?K08234" xr:uid="{00000000-0004-0000-0400-000010000000}"/>
    <hyperlink ref="A5" r:id="rId18" display="https://www.genome.jp/dbget-bin/www_bget?K09159" xr:uid="{00000000-0004-0000-0400-000011000000}"/>
    <hyperlink ref="A17" r:id="rId19" display="https://www.genome.jp/dbget-bin/www_bget?K09930" xr:uid="{00000000-0004-0000-0400-000012000000}"/>
    <hyperlink ref="A22" r:id="rId20" display="https://www.genome.jp/dbget-bin/www_bget?K10125" xr:uid="{00000000-0004-0000-0400-000013000000}"/>
    <hyperlink ref="A12" r:id="rId21" display="https://www.genome.jp/dbget-bin/www_bget?K15977" xr:uid="{00000000-0004-0000-0400-000014000000}"/>
    <hyperlink ref="A23" r:id="rId22" display="https://www.genome.jp/dbget-bin/www_bget?K21498" xr:uid="{00000000-0004-0000-0400-000015000000}"/>
    <hyperlink ref="A7" r:id="rId23" display="https://www.genome.jp/dbget-bin/www_bget?K22300" xr:uid="{00000000-0004-0000-0400-000016000000}"/>
    <hyperlink ref="A11" r:id="rId24" display="https://www.genome.jp/dbget-bin/www_bget?K03327" xr:uid="{00000000-0004-0000-0400-000017000000}"/>
  </hyperlinks>
  <pageMargins left="0.7" right="0.7" top="0.75" bottom="0.75" header="0.3" footer="0.3"/>
  <pageSetup orientation="portrait" r:id="rId25"/>
  <drawing r:id="rId26"/>
  <tableParts count="2">
    <tablePart r:id="rId27"/>
    <tablePart r:id="rId28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46"/>
  <sheetViews>
    <sheetView zoomScale="85" zoomScaleNormal="85" workbookViewId="0">
      <selection activeCell="D27" sqref="D27"/>
    </sheetView>
  </sheetViews>
  <sheetFormatPr defaultRowHeight="14.5" x14ac:dyDescent="0.35"/>
  <cols>
    <col min="1" max="1" width="11.6328125" bestFit="1" customWidth="1"/>
    <col min="2" max="2" width="29.453125" customWidth="1"/>
    <col min="3" max="3" width="12.7265625" bestFit="1" customWidth="1"/>
    <col min="4" max="4" width="35.54296875" customWidth="1"/>
    <col min="5" max="5" width="11.6328125" bestFit="1" customWidth="1"/>
    <col min="6" max="6" width="8.7265625" bestFit="1" customWidth="1"/>
    <col min="7" max="7" width="59.7265625" bestFit="1" customWidth="1"/>
    <col min="8" max="8" width="22.36328125" bestFit="1" customWidth="1"/>
    <col min="9" max="9" width="11.6328125" bestFit="1" customWidth="1"/>
    <col min="11" max="11" width="58.1796875" bestFit="1" customWidth="1"/>
    <col min="12" max="12" width="25.6328125" customWidth="1"/>
    <col min="13" max="13" width="10.90625" customWidth="1"/>
  </cols>
  <sheetData>
    <row r="1" spans="1:13" ht="15.5" x14ac:dyDescent="0.35">
      <c r="A1" s="9" t="s">
        <v>316</v>
      </c>
      <c r="B1" s="9" t="s">
        <v>448</v>
      </c>
      <c r="C1" s="9" t="s">
        <v>421</v>
      </c>
      <c r="D1" s="9" t="s">
        <v>251</v>
      </c>
      <c r="E1" s="9" t="s">
        <v>351</v>
      </c>
      <c r="F1" s="9"/>
      <c r="G1" s="35" t="s">
        <v>247</v>
      </c>
      <c r="H1" s="34" t="s">
        <v>352</v>
      </c>
      <c r="I1" s="34" t="s">
        <v>351</v>
      </c>
      <c r="J1" s="9"/>
      <c r="K1" s="35" t="s">
        <v>247</v>
      </c>
      <c r="L1" s="34" t="s">
        <v>352</v>
      </c>
      <c r="M1" s="34" t="s">
        <v>351</v>
      </c>
    </row>
    <row r="2" spans="1:13" ht="15" customHeight="1" x14ac:dyDescent="0.35">
      <c r="A2" t="s">
        <v>122</v>
      </c>
      <c r="B2" s="9" t="s">
        <v>364</v>
      </c>
      <c r="C2" s="9" t="s">
        <v>365</v>
      </c>
      <c r="D2" s="9" t="s">
        <v>123</v>
      </c>
      <c r="E2" s="9">
        <v>82</v>
      </c>
      <c r="F2" s="9"/>
      <c r="G2" s="8" t="s">
        <v>401</v>
      </c>
      <c r="H2" t="s">
        <v>132</v>
      </c>
      <c r="I2" s="9">
        <v>1</v>
      </c>
      <c r="J2" s="9"/>
      <c r="K2" s="30" t="s">
        <v>401</v>
      </c>
      <c r="L2" s="22" t="s">
        <v>132</v>
      </c>
      <c r="M2" s="26">
        <v>1</v>
      </c>
    </row>
    <row r="3" spans="1:13" ht="15" customHeight="1" x14ac:dyDescent="0.35">
      <c r="A3" t="s">
        <v>124</v>
      </c>
      <c r="B3" s="9" t="s">
        <v>355</v>
      </c>
      <c r="C3" s="9" t="s">
        <v>378</v>
      </c>
      <c r="D3" s="9" t="s">
        <v>125</v>
      </c>
      <c r="E3" s="9">
        <v>71</v>
      </c>
      <c r="F3" s="9"/>
      <c r="G3" s="8" t="s">
        <v>452</v>
      </c>
      <c r="H3" t="s">
        <v>134</v>
      </c>
      <c r="I3" s="9">
        <v>2</v>
      </c>
      <c r="J3" s="9"/>
      <c r="K3" s="30" t="s">
        <v>452</v>
      </c>
      <c r="L3" s="22" t="s">
        <v>134</v>
      </c>
      <c r="M3" s="26">
        <v>2</v>
      </c>
    </row>
    <row r="4" spans="1:13" ht="15" customHeight="1" x14ac:dyDescent="0.35">
      <c r="A4" t="s">
        <v>120</v>
      </c>
      <c r="B4" s="9" t="s">
        <v>360</v>
      </c>
      <c r="C4" s="9" t="s">
        <v>361</v>
      </c>
      <c r="D4" s="9" t="s">
        <v>121</v>
      </c>
      <c r="E4" s="9">
        <v>60</v>
      </c>
      <c r="F4" s="9"/>
      <c r="G4" s="8" t="s">
        <v>453</v>
      </c>
      <c r="H4" t="s">
        <v>118</v>
      </c>
      <c r="I4" s="9">
        <v>6</v>
      </c>
      <c r="J4" s="9"/>
      <c r="K4" s="30" t="s">
        <v>453</v>
      </c>
      <c r="L4" s="22" t="s">
        <v>118</v>
      </c>
      <c r="M4" s="26">
        <v>6</v>
      </c>
    </row>
    <row r="5" spans="1:13" ht="15" customHeight="1" x14ac:dyDescent="0.35">
      <c r="A5" t="s">
        <v>116</v>
      </c>
      <c r="B5" s="9" t="s">
        <v>355</v>
      </c>
      <c r="C5" s="9" t="s">
        <v>356</v>
      </c>
      <c r="D5" s="9" t="s">
        <v>117</v>
      </c>
      <c r="E5" s="9">
        <v>17</v>
      </c>
      <c r="F5" s="9"/>
      <c r="G5" s="8" t="s">
        <v>455</v>
      </c>
      <c r="H5" t="s">
        <v>118</v>
      </c>
      <c r="I5" s="9">
        <v>6</v>
      </c>
      <c r="J5" s="9"/>
      <c r="K5" s="30" t="s">
        <v>455</v>
      </c>
      <c r="L5" s="22" t="s">
        <v>118</v>
      </c>
      <c r="M5" s="26">
        <v>6</v>
      </c>
    </row>
    <row r="6" spans="1:13" ht="15" customHeight="1" x14ac:dyDescent="0.35">
      <c r="A6" t="s">
        <v>2</v>
      </c>
      <c r="B6" s="9" t="s">
        <v>213</v>
      </c>
      <c r="C6" s="9" t="s">
        <v>214</v>
      </c>
      <c r="D6" s="9" t="s">
        <v>115</v>
      </c>
      <c r="E6" s="9">
        <v>16</v>
      </c>
      <c r="F6" s="9"/>
      <c r="G6" s="8" t="s">
        <v>454</v>
      </c>
      <c r="H6" t="s">
        <v>118</v>
      </c>
      <c r="I6" s="9">
        <v>6</v>
      </c>
      <c r="J6" s="9"/>
      <c r="K6" s="30" t="s">
        <v>454</v>
      </c>
      <c r="L6" s="22" t="s">
        <v>118</v>
      </c>
      <c r="M6" s="26">
        <v>6</v>
      </c>
    </row>
    <row r="7" spans="1:13" ht="15" customHeight="1" x14ac:dyDescent="0.35">
      <c r="A7" t="s">
        <v>126</v>
      </c>
      <c r="B7" s="9" t="s">
        <v>366</v>
      </c>
      <c r="C7" s="9" t="s">
        <v>367</v>
      </c>
      <c r="D7" s="9" t="s">
        <v>127</v>
      </c>
      <c r="E7" s="9">
        <v>13</v>
      </c>
      <c r="F7" s="9"/>
      <c r="G7" s="8" t="s">
        <v>394</v>
      </c>
      <c r="H7" t="s">
        <v>447</v>
      </c>
      <c r="I7" s="9">
        <v>15</v>
      </c>
      <c r="J7" s="9"/>
      <c r="K7" s="30" t="s">
        <v>394</v>
      </c>
      <c r="L7" s="22" t="s">
        <v>447</v>
      </c>
      <c r="M7" s="26">
        <v>15</v>
      </c>
    </row>
    <row r="8" spans="1:13" ht="15" customHeight="1" x14ac:dyDescent="0.35">
      <c r="A8" t="s">
        <v>118</v>
      </c>
      <c r="B8" s="9" t="s">
        <v>357</v>
      </c>
      <c r="C8" s="9" t="s">
        <v>358</v>
      </c>
      <c r="D8" s="9" t="s">
        <v>119</v>
      </c>
      <c r="E8" s="9">
        <v>6</v>
      </c>
      <c r="F8" s="9"/>
      <c r="G8" s="8" t="s">
        <v>400</v>
      </c>
      <c r="H8" t="s">
        <v>2</v>
      </c>
      <c r="I8" s="9">
        <v>16</v>
      </c>
      <c r="J8" s="9"/>
      <c r="K8" s="30" t="s">
        <v>400</v>
      </c>
      <c r="L8" s="22" t="s">
        <v>2</v>
      </c>
      <c r="M8" s="26">
        <v>16</v>
      </c>
    </row>
    <row r="9" spans="1:13" ht="15" customHeight="1" x14ac:dyDescent="0.35">
      <c r="A9" t="s">
        <v>134</v>
      </c>
      <c r="B9" s="9" t="s">
        <v>362</v>
      </c>
      <c r="C9" s="9" t="s">
        <v>363</v>
      </c>
      <c r="D9" s="9" t="s">
        <v>135</v>
      </c>
      <c r="E9" s="9">
        <v>2</v>
      </c>
      <c r="F9" s="9"/>
      <c r="G9" s="8" t="s">
        <v>403</v>
      </c>
      <c r="H9" t="s">
        <v>2</v>
      </c>
      <c r="I9" s="9">
        <v>16</v>
      </c>
      <c r="J9" s="9"/>
      <c r="K9" s="30" t="s">
        <v>403</v>
      </c>
      <c r="L9" s="22" t="s">
        <v>2</v>
      </c>
      <c r="M9" s="26">
        <v>16</v>
      </c>
    </row>
    <row r="10" spans="1:13" ht="15" customHeight="1" x14ac:dyDescent="0.35">
      <c r="A10" t="s">
        <v>128</v>
      </c>
      <c r="B10" s="9" t="s">
        <v>368</v>
      </c>
      <c r="C10" s="9" t="s">
        <v>369</v>
      </c>
      <c r="D10" s="9" t="s">
        <v>129</v>
      </c>
      <c r="E10" s="9">
        <v>1</v>
      </c>
      <c r="F10" s="9"/>
      <c r="G10" s="8" t="s">
        <v>404</v>
      </c>
      <c r="H10" t="s">
        <v>469</v>
      </c>
      <c r="I10" s="9">
        <v>33</v>
      </c>
      <c r="J10" s="9"/>
      <c r="K10" s="30" t="s">
        <v>404</v>
      </c>
      <c r="L10" s="22" t="s">
        <v>469</v>
      </c>
      <c r="M10" s="26">
        <v>33</v>
      </c>
    </row>
    <row r="11" spans="1:13" ht="15" customHeight="1" x14ac:dyDescent="0.35">
      <c r="A11" t="s">
        <v>130</v>
      </c>
      <c r="B11" s="9" t="s">
        <v>370</v>
      </c>
      <c r="C11" s="9" t="s">
        <v>371</v>
      </c>
      <c r="D11" s="9" t="s">
        <v>131</v>
      </c>
      <c r="E11" s="9">
        <v>1</v>
      </c>
      <c r="F11" s="9"/>
      <c r="G11" s="8" t="s">
        <v>464</v>
      </c>
      <c r="H11" t="s">
        <v>120</v>
      </c>
      <c r="I11" s="9">
        <v>60</v>
      </c>
      <c r="J11" s="9"/>
      <c r="K11" s="30" t="s">
        <v>399</v>
      </c>
      <c r="L11" s="22" t="s">
        <v>120</v>
      </c>
      <c r="M11" s="26">
        <v>60</v>
      </c>
    </row>
    <row r="12" spans="1:13" ht="15" customHeight="1" x14ac:dyDescent="0.35">
      <c r="A12" t="s">
        <v>132</v>
      </c>
      <c r="B12" s="9" t="s">
        <v>436</v>
      </c>
      <c r="C12" s="9" t="s">
        <v>437</v>
      </c>
      <c r="D12" s="9" t="s">
        <v>133</v>
      </c>
      <c r="E12" s="9">
        <v>1</v>
      </c>
      <c r="F12" s="9"/>
      <c r="G12" s="8" t="s">
        <v>457</v>
      </c>
      <c r="H12" t="s">
        <v>120</v>
      </c>
      <c r="I12" s="9">
        <v>60</v>
      </c>
      <c r="J12" s="9"/>
      <c r="K12" s="30" t="s">
        <v>465</v>
      </c>
      <c r="L12" s="22" t="s">
        <v>122</v>
      </c>
      <c r="M12" s="26">
        <v>82</v>
      </c>
    </row>
    <row r="13" spans="1:13" ht="15" customHeight="1" x14ac:dyDescent="0.35">
      <c r="F13" s="9"/>
      <c r="G13" s="8" t="s">
        <v>458</v>
      </c>
      <c r="H13" t="s">
        <v>120</v>
      </c>
      <c r="I13" s="9">
        <v>60</v>
      </c>
      <c r="J13" s="9"/>
      <c r="K13" s="30" t="s">
        <v>467</v>
      </c>
      <c r="L13" s="22" t="s">
        <v>468</v>
      </c>
      <c r="M13" s="26">
        <v>88</v>
      </c>
    </row>
    <row r="14" spans="1:13" ht="15" customHeight="1" x14ac:dyDescent="0.35">
      <c r="E14">
        <f>SUM(Table18['# of hits])</f>
        <v>270</v>
      </c>
      <c r="F14" s="9"/>
      <c r="G14" s="8" t="s">
        <v>456</v>
      </c>
      <c r="H14" t="s">
        <v>120</v>
      </c>
      <c r="I14" s="9">
        <v>60</v>
      </c>
      <c r="J14" s="9"/>
      <c r="K14" s="30" t="s">
        <v>466</v>
      </c>
      <c r="L14" s="22" t="s">
        <v>468</v>
      </c>
      <c r="M14" s="26">
        <v>88</v>
      </c>
    </row>
    <row r="15" spans="1:13" ht="15" customHeight="1" x14ac:dyDescent="0.35">
      <c r="F15" s="9"/>
      <c r="G15" s="8" t="s">
        <v>399</v>
      </c>
      <c r="H15" t="s">
        <v>120</v>
      </c>
      <c r="I15" s="9">
        <v>60</v>
      </c>
      <c r="J15" s="9"/>
      <c r="K15" s="30" t="s">
        <v>398</v>
      </c>
      <c r="L15" s="22" t="s">
        <v>470</v>
      </c>
      <c r="M15" s="26">
        <v>104</v>
      </c>
    </row>
    <row r="16" spans="1:13" ht="15" customHeight="1" x14ac:dyDescent="0.35">
      <c r="F16" s="9"/>
      <c r="G16" s="8" t="s">
        <v>389</v>
      </c>
      <c r="H16" t="s">
        <v>120</v>
      </c>
      <c r="I16" s="9">
        <v>60</v>
      </c>
      <c r="J16" s="9"/>
      <c r="K16" s="9"/>
      <c r="L16" s="9"/>
    </row>
    <row r="17" spans="6:12" ht="15" customHeight="1" x14ac:dyDescent="0.35">
      <c r="F17" s="9"/>
      <c r="G17" s="8" t="s">
        <v>415</v>
      </c>
      <c r="H17" t="s">
        <v>120</v>
      </c>
      <c r="I17" s="9">
        <v>60</v>
      </c>
      <c r="J17" s="9"/>
      <c r="K17" s="9"/>
      <c r="L17" s="9"/>
    </row>
    <row r="18" spans="6:12" ht="15" customHeight="1" x14ac:dyDescent="0.35">
      <c r="F18" s="9"/>
      <c r="G18" s="8" t="s">
        <v>462</v>
      </c>
      <c r="H18" t="s">
        <v>120</v>
      </c>
      <c r="I18" s="9">
        <v>60</v>
      </c>
      <c r="J18" s="9"/>
      <c r="K18" s="9"/>
      <c r="L18" s="9"/>
    </row>
    <row r="19" spans="6:12" ht="15" customHeight="1" x14ac:dyDescent="0.35">
      <c r="F19" s="9"/>
      <c r="G19" s="8" t="s">
        <v>461</v>
      </c>
      <c r="H19" t="s">
        <v>120</v>
      </c>
      <c r="I19" s="9">
        <v>60</v>
      </c>
      <c r="J19" s="9"/>
      <c r="K19" s="9"/>
      <c r="L19" s="9"/>
    </row>
    <row r="20" spans="6:12" ht="15" customHeight="1" x14ac:dyDescent="0.35">
      <c r="F20" s="9"/>
      <c r="G20" s="8" t="s">
        <v>460</v>
      </c>
      <c r="H20" t="s">
        <v>120</v>
      </c>
      <c r="I20" s="9">
        <v>60</v>
      </c>
      <c r="J20" s="9"/>
      <c r="K20" s="9"/>
      <c r="L20" s="9"/>
    </row>
    <row r="21" spans="6:12" ht="15" customHeight="1" x14ac:dyDescent="0.35">
      <c r="F21" s="9"/>
      <c r="G21" s="8" t="s">
        <v>402</v>
      </c>
      <c r="H21" t="s">
        <v>120</v>
      </c>
      <c r="I21" s="9">
        <v>60</v>
      </c>
      <c r="J21" s="9"/>
      <c r="K21" s="9"/>
      <c r="L21" s="9"/>
    </row>
    <row r="22" spans="6:12" ht="15" customHeight="1" x14ac:dyDescent="0.35">
      <c r="F22" s="9"/>
      <c r="G22" s="8" t="s">
        <v>463</v>
      </c>
      <c r="H22" t="s">
        <v>120</v>
      </c>
      <c r="I22" s="9">
        <v>60</v>
      </c>
      <c r="J22" s="9"/>
      <c r="K22" s="9"/>
      <c r="L22" s="9"/>
    </row>
    <row r="23" spans="6:12" ht="15" customHeight="1" x14ac:dyDescent="0.35">
      <c r="F23" s="9"/>
      <c r="G23" s="8" t="s">
        <v>459</v>
      </c>
      <c r="H23" t="s">
        <v>120</v>
      </c>
      <c r="I23" s="9">
        <v>60</v>
      </c>
      <c r="J23" s="9"/>
      <c r="K23" s="9"/>
      <c r="L23" s="9"/>
    </row>
    <row r="24" spans="6:12" ht="15" customHeight="1" x14ac:dyDescent="0.35">
      <c r="F24" s="9"/>
      <c r="G24" s="8" t="s">
        <v>465</v>
      </c>
      <c r="H24" t="s">
        <v>122</v>
      </c>
      <c r="I24" s="9">
        <v>82</v>
      </c>
      <c r="J24" s="9"/>
      <c r="K24" s="9"/>
      <c r="L24" s="9"/>
    </row>
    <row r="25" spans="6:12" ht="15" customHeight="1" x14ac:dyDescent="0.35">
      <c r="F25" s="9"/>
      <c r="G25" s="8" t="s">
        <v>467</v>
      </c>
      <c r="H25" t="s">
        <v>468</v>
      </c>
      <c r="I25" s="9">
        <v>88</v>
      </c>
      <c r="J25" s="9"/>
      <c r="K25" s="9"/>
      <c r="L25" s="9"/>
    </row>
    <row r="26" spans="6:12" ht="15" customHeight="1" x14ac:dyDescent="0.35">
      <c r="F26" s="9"/>
      <c r="G26" s="8" t="s">
        <v>466</v>
      </c>
      <c r="H26" t="s">
        <v>468</v>
      </c>
      <c r="I26" s="9">
        <v>88</v>
      </c>
      <c r="J26" s="9"/>
      <c r="K26" s="9"/>
      <c r="L26" s="9"/>
    </row>
    <row r="27" spans="6:12" ht="15" customHeight="1" x14ac:dyDescent="0.35">
      <c r="F27" s="9"/>
      <c r="G27" s="8" t="s">
        <v>398</v>
      </c>
      <c r="H27" t="s">
        <v>470</v>
      </c>
      <c r="I27" s="9">
        <v>104</v>
      </c>
      <c r="J27" s="9"/>
      <c r="K27" s="9"/>
      <c r="L27" s="9"/>
    </row>
    <row r="28" spans="6:12" ht="15" customHeight="1" x14ac:dyDescent="0.35">
      <c r="F28" s="9"/>
      <c r="G28" s="8"/>
      <c r="H28" s="9"/>
      <c r="I28" s="9"/>
      <c r="J28" s="9"/>
      <c r="K28" s="9"/>
      <c r="L28" s="9"/>
    </row>
    <row r="29" spans="6:12" ht="15" customHeight="1" x14ac:dyDescent="0.35">
      <c r="F29" s="9"/>
      <c r="G29" s="9"/>
      <c r="H29" s="9"/>
      <c r="I29" s="9"/>
      <c r="J29" s="9"/>
      <c r="K29" s="9"/>
      <c r="L29" s="9"/>
    </row>
    <row r="30" spans="6:12" ht="15" customHeight="1" x14ac:dyDescent="0.35">
      <c r="F30" s="9"/>
      <c r="G30" s="9"/>
      <c r="H30" s="9"/>
      <c r="I30" s="9"/>
      <c r="J30" s="9"/>
      <c r="K30" s="9"/>
      <c r="L30" s="9"/>
    </row>
    <row r="31" spans="6:12" ht="15" customHeight="1" x14ac:dyDescent="0.35">
      <c r="F31" s="9"/>
      <c r="G31" s="9"/>
      <c r="H31" s="9"/>
      <c r="I31" s="9"/>
      <c r="J31" s="9"/>
      <c r="K31" s="9"/>
      <c r="L31" s="9"/>
    </row>
    <row r="32" spans="6:12" ht="15" customHeight="1" x14ac:dyDescent="0.35">
      <c r="F32" s="9"/>
      <c r="G32" s="9"/>
      <c r="H32" s="9"/>
      <c r="I32" s="9"/>
      <c r="J32" s="9"/>
      <c r="K32" s="9"/>
      <c r="L32" s="9"/>
    </row>
    <row r="33" spans="1:12" ht="15" customHeight="1" x14ac:dyDescent="0.35">
      <c r="F33" s="9"/>
      <c r="G33" s="9"/>
      <c r="H33" s="9"/>
      <c r="I33" s="9"/>
      <c r="J33" s="9"/>
      <c r="K33" s="9"/>
      <c r="L33" s="9"/>
    </row>
    <row r="34" spans="1:12" ht="15" customHeight="1" x14ac:dyDescent="0.35">
      <c r="F34" s="9"/>
      <c r="G34" s="9"/>
      <c r="H34" s="9"/>
      <c r="I34" s="9"/>
      <c r="J34" s="9"/>
      <c r="K34" s="9"/>
      <c r="L34" s="9"/>
    </row>
    <row r="35" spans="1:12" ht="15" customHeight="1" x14ac:dyDescent="0.35">
      <c r="F35" s="9"/>
      <c r="G35" s="9"/>
      <c r="H35" s="9"/>
      <c r="I35" s="9"/>
      <c r="J35" s="9"/>
    </row>
    <row r="36" spans="1:12" ht="15" customHeight="1" x14ac:dyDescent="0.35">
      <c r="F36" s="9"/>
      <c r="G36" s="9"/>
      <c r="H36" s="9"/>
      <c r="I36" s="9"/>
      <c r="J36" s="9"/>
    </row>
    <row r="37" spans="1:12" ht="15" customHeight="1" x14ac:dyDescent="0.35">
      <c r="F37" s="9"/>
      <c r="G37" s="9"/>
      <c r="H37" s="9"/>
      <c r="I37" s="9"/>
      <c r="J37" s="9"/>
    </row>
    <row r="38" spans="1:12" ht="15" customHeight="1" x14ac:dyDescent="0.35">
      <c r="F38" s="9"/>
      <c r="G38" s="9"/>
      <c r="H38" s="9"/>
      <c r="I38" s="9"/>
      <c r="J38" s="9"/>
    </row>
    <row r="39" spans="1:12" ht="15" customHeight="1" x14ac:dyDescent="0.35">
      <c r="F39" s="9"/>
      <c r="G39" s="9"/>
      <c r="H39" s="9"/>
      <c r="I39" s="9"/>
      <c r="J39" s="9"/>
    </row>
    <row r="40" spans="1:12" ht="15" customHeight="1" x14ac:dyDescent="0.35">
      <c r="F40" s="9"/>
      <c r="G40" s="9"/>
      <c r="H40" s="9"/>
      <c r="I40" s="9"/>
      <c r="J40" s="9"/>
    </row>
    <row r="41" spans="1:12" ht="15.5" x14ac:dyDescent="0.35">
      <c r="A41" s="9"/>
      <c r="B41" s="9"/>
      <c r="C41" s="9"/>
      <c r="D41" s="9"/>
      <c r="E41" s="9"/>
      <c r="F41" s="9"/>
      <c r="G41" s="9"/>
      <c r="H41" s="9"/>
      <c r="I41" s="9"/>
      <c r="J41" s="9"/>
    </row>
    <row r="42" spans="1:12" ht="15.5" x14ac:dyDescent="0.35">
      <c r="A42" s="9"/>
      <c r="B42" s="9"/>
      <c r="C42" s="9"/>
      <c r="D42" s="9"/>
      <c r="E42" s="9"/>
      <c r="F42" s="9"/>
      <c r="G42" s="9"/>
      <c r="H42" s="9"/>
      <c r="I42" s="9"/>
      <c r="J42" s="9"/>
    </row>
    <row r="43" spans="1:12" ht="15.5" x14ac:dyDescent="0.35">
      <c r="A43" s="9"/>
      <c r="B43" s="9"/>
      <c r="C43" s="9"/>
      <c r="D43" s="9"/>
      <c r="E43" s="9"/>
      <c r="F43" s="9"/>
      <c r="G43" s="9"/>
      <c r="H43" s="9"/>
      <c r="I43" s="9"/>
      <c r="J43" s="9"/>
    </row>
    <row r="44" spans="1:12" ht="15.5" x14ac:dyDescent="0.35">
      <c r="A44" s="9"/>
      <c r="B44" s="9"/>
      <c r="C44" s="9"/>
      <c r="D44" s="9"/>
      <c r="E44" s="9"/>
      <c r="F44" s="9"/>
      <c r="G44" s="9"/>
      <c r="H44" s="9"/>
      <c r="I44" s="9"/>
      <c r="J44" s="9"/>
    </row>
    <row r="45" spans="1:12" ht="15.5" x14ac:dyDescent="0.35">
      <c r="A45" s="9"/>
      <c r="B45" s="9"/>
      <c r="C45" s="9"/>
      <c r="D45" s="9"/>
      <c r="E45" s="9"/>
      <c r="F45" s="9"/>
      <c r="G45" s="9"/>
      <c r="H45" s="9"/>
      <c r="I45" s="9"/>
      <c r="J45" s="9"/>
    </row>
    <row r="46" spans="1:12" ht="15.5" x14ac:dyDescent="0.35">
      <c r="A46" s="9"/>
      <c r="B46" s="9"/>
      <c r="C46" s="9"/>
      <c r="D46" s="9"/>
      <c r="E46" s="9"/>
      <c r="F46" s="9"/>
      <c r="G46" s="9"/>
      <c r="H46" s="9"/>
      <c r="I46" s="9"/>
      <c r="J46" s="9"/>
    </row>
  </sheetData>
  <pageMargins left="0.7" right="0.7" top="0.75" bottom="0.75" header="0.3" footer="0.3"/>
  <drawing r:id="rId1"/>
  <tableParts count="3">
    <tablePart r:id="rId2"/>
    <tablePart r:id="rId3"/>
    <tablePart r:id="rId4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53"/>
  <sheetViews>
    <sheetView workbookViewId="0">
      <selection activeCell="F39" sqref="F39"/>
    </sheetView>
  </sheetViews>
  <sheetFormatPr defaultRowHeight="14.5" x14ac:dyDescent="0.35"/>
  <cols>
    <col min="1" max="1" width="18.26953125" bestFit="1" customWidth="1"/>
    <col min="2" max="2" width="80.1796875" bestFit="1" customWidth="1"/>
    <col min="3" max="3" width="16.81640625" customWidth="1"/>
    <col min="4" max="4" width="36.54296875" customWidth="1"/>
    <col min="5" max="5" width="10.36328125" bestFit="1" customWidth="1"/>
    <col min="6" max="6" width="16.90625" customWidth="1"/>
    <col min="7" max="7" width="60.36328125" bestFit="1" customWidth="1"/>
    <col min="8" max="8" width="39.1796875" bestFit="1" customWidth="1"/>
    <col min="9" max="9" width="10.36328125" bestFit="1" customWidth="1"/>
    <col min="10" max="10" width="10.26953125" customWidth="1"/>
  </cols>
  <sheetData>
    <row r="1" spans="1:10" ht="15.5" x14ac:dyDescent="0.35">
      <c r="A1" s="9" t="s">
        <v>316</v>
      </c>
      <c r="B1" s="9" t="s">
        <v>249</v>
      </c>
      <c r="C1" s="9" t="s">
        <v>421</v>
      </c>
      <c r="D1" s="9" t="s">
        <v>251</v>
      </c>
      <c r="E1" s="9" t="s">
        <v>351</v>
      </c>
      <c r="F1" s="9"/>
      <c r="G1" s="9" t="s">
        <v>350</v>
      </c>
      <c r="H1" s="9" t="s">
        <v>352</v>
      </c>
      <c r="I1" s="9" t="s">
        <v>351</v>
      </c>
      <c r="J1" s="9"/>
    </row>
    <row r="2" spans="1:10" ht="16" customHeight="1" x14ac:dyDescent="0.35">
      <c r="A2" s="9" t="s">
        <v>2</v>
      </c>
      <c r="B2" s="26" t="s">
        <v>213</v>
      </c>
      <c r="C2" s="26" t="s">
        <v>214</v>
      </c>
      <c r="D2" s="9" t="s">
        <v>136</v>
      </c>
      <c r="E2" s="9">
        <v>16</v>
      </c>
      <c r="F2" s="9"/>
      <c r="G2" s="23" t="s">
        <v>450</v>
      </c>
      <c r="H2" s="9" t="s">
        <v>132</v>
      </c>
      <c r="I2" s="9">
        <v>1</v>
      </c>
      <c r="J2" s="9"/>
    </row>
    <row r="3" spans="1:10" ht="16" customHeight="1" x14ac:dyDescent="0.35">
      <c r="A3" s="9" t="s">
        <v>116</v>
      </c>
      <c r="B3" s="26" t="s">
        <v>355</v>
      </c>
      <c r="C3" s="26" t="s">
        <v>356</v>
      </c>
      <c r="D3" s="9" t="s">
        <v>137</v>
      </c>
      <c r="E3" s="9">
        <v>17</v>
      </c>
      <c r="F3" s="9"/>
      <c r="G3" s="23" t="s">
        <v>451</v>
      </c>
      <c r="H3" s="9" t="s">
        <v>132</v>
      </c>
      <c r="I3" s="9">
        <v>1</v>
      </c>
      <c r="J3" s="9"/>
    </row>
    <row r="4" spans="1:10" ht="16" customHeight="1" x14ac:dyDescent="0.35">
      <c r="A4" s="9" t="s">
        <v>118</v>
      </c>
      <c r="B4" s="26" t="s">
        <v>357</v>
      </c>
      <c r="C4" s="26" t="s">
        <v>358</v>
      </c>
      <c r="D4" s="9" t="s">
        <v>138</v>
      </c>
      <c r="E4" s="9">
        <v>6</v>
      </c>
      <c r="F4" s="9"/>
      <c r="G4" s="27" t="s">
        <v>477</v>
      </c>
      <c r="H4" s="9" t="s">
        <v>143</v>
      </c>
      <c r="I4" s="9">
        <v>5</v>
      </c>
      <c r="J4" s="9"/>
    </row>
    <row r="5" spans="1:10" ht="16" customHeight="1" x14ac:dyDescent="0.35">
      <c r="A5" s="9" t="s">
        <v>120</v>
      </c>
      <c r="B5" s="26" t="s">
        <v>360</v>
      </c>
      <c r="C5" s="26" t="s">
        <v>361</v>
      </c>
      <c r="D5" s="9" t="s">
        <v>139</v>
      </c>
      <c r="E5" s="9">
        <v>60</v>
      </c>
      <c r="F5" s="9"/>
      <c r="G5" s="23" t="s">
        <v>482</v>
      </c>
      <c r="H5" s="9" t="s">
        <v>118</v>
      </c>
      <c r="I5" s="9">
        <v>6</v>
      </c>
      <c r="J5" s="9"/>
    </row>
    <row r="6" spans="1:10" ht="16" customHeight="1" x14ac:dyDescent="0.35">
      <c r="A6" s="9" t="s">
        <v>170</v>
      </c>
      <c r="B6" s="9" t="s">
        <v>475</v>
      </c>
      <c r="C6" s="9" t="s">
        <v>476</v>
      </c>
      <c r="D6" s="9" t="s">
        <v>171</v>
      </c>
      <c r="E6" s="9">
        <v>8</v>
      </c>
      <c r="F6" s="9"/>
      <c r="G6" s="27" t="s">
        <v>331</v>
      </c>
      <c r="H6" s="9" t="s">
        <v>145</v>
      </c>
      <c r="I6" s="9">
        <v>6</v>
      </c>
      <c r="J6" s="9"/>
    </row>
    <row r="7" spans="1:10" ht="16" customHeight="1" x14ac:dyDescent="0.35">
      <c r="A7" s="9" t="s">
        <v>122</v>
      </c>
      <c r="B7" s="26" t="s">
        <v>364</v>
      </c>
      <c r="C7" s="26" t="s">
        <v>365</v>
      </c>
      <c r="D7" s="9" t="s">
        <v>172</v>
      </c>
      <c r="E7" s="9">
        <v>81</v>
      </c>
      <c r="F7" s="9"/>
      <c r="G7" s="27" t="s">
        <v>329</v>
      </c>
      <c r="H7" s="9" t="s">
        <v>145</v>
      </c>
      <c r="I7" s="9">
        <v>6</v>
      </c>
      <c r="J7" s="9"/>
    </row>
    <row r="8" spans="1:10" ht="16" customHeight="1" x14ac:dyDescent="0.35">
      <c r="A8" s="9" t="s">
        <v>126</v>
      </c>
      <c r="B8" s="26" t="s">
        <v>366</v>
      </c>
      <c r="C8" s="26" t="s">
        <v>367</v>
      </c>
      <c r="D8" s="9" t="s">
        <v>142</v>
      </c>
      <c r="E8" s="9">
        <v>13</v>
      </c>
      <c r="F8" s="9"/>
      <c r="G8" s="27" t="s">
        <v>323</v>
      </c>
      <c r="H8" s="9" t="s">
        <v>447</v>
      </c>
      <c r="I8" s="9">
        <v>15</v>
      </c>
      <c r="J8" s="9"/>
    </row>
    <row r="9" spans="1:10" ht="16" customHeight="1" x14ac:dyDescent="0.35">
      <c r="A9" s="9" t="s">
        <v>128</v>
      </c>
      <c r="B9" s="26" t="s">
        <v>368</v>
      </c>
      <c r="C9" s="26" t="s">
        <v>369</v>
      </c>
      <c r="D9" s="9" t="s">
        <v>129</v>
      </c>
      <c r="E9" s="9">
        <v>1</v>
      </c>
      <c r="F9" s="9"/>
      <c r="G9" s="27" t="s">
        <v>321</v>
      </c>
      <c r="H9" s="9" t="s">
        <v>147</v>
      </c>
      <c r="I9" s="9">
        <v>16</v>
      </c>
      <c r="J9" s="9"/>
    </row>
    <row r="10" spans="1:10" ht="16" customHeight="1" x14ac:dyDescent="0.35">
      <c r="A10" s="9" t="s">
        <v>130</v>
      </c>
      <c r="B10" s="26" t="s">
        <v>370</v>
      </c>
      <c r="C10" s="26" t="s">
        <v>371</v>
      </c>
      <c r="D10" s="9" t="s">
        <v>131</v>
      </c>
      <c r="E10" s="9">
        <v>1</v>
      </c>
      <c r="F10" s="9"/>
      <c r="G10" s="27" t="s">
        <v>336</v>
      </c>
      <c r="H10" s="9" t="s">
        <v>474</v>
      </c>
      <c r="I10" s="9">
        <v>67</v>
      </c>
      <c r="J10" s="9"/>
    </row>
    <row r="11" spans="1:10" ht="16" customHeight="1" x14ac:dyDescent="0.35">
      <c r="A11" s="9" t="s">
        <v>143</v>
      </c>
      <c r="B11" s="26" t="s">
        <v>372</v>
      </c>
      <c r="C11" s="26" t="s">
        <v>373</v>
      </c>
      <c r="D11" s="9" t="s">
        <v>144</v>
      </c>
      <c r="E11" s="9">
        <v>5</v>
      </c>
      <c r="F11" s="9"/>
      <c r="G11" s="24" t="s">
        <v>335</v>
      </c>
      <c r="H11" s="9" t="s">
        <v>473</v>
      </c>
      <c r="I11" s="9">
        <v>69</v>
      </c>
      <c r="J11" s="9"/>
    </row>
    <row r="12" spans="1:10" ht="16" customHeight="1" x14ac:dyDescent="0.35">
      <c r="A12" s="9" t="s">
        <v>145</v>
      </c>
      <c r="B12" s="26" t="s">
        <v>374</v>
      </c>
      <c r="C12" s="26" t="s">
        <v>375</v>
      </c>
      <c r="D12" s="9" t="s">
        <v>146</v>
      </c>
      <c r="E12" s="9">
        <v>6</v>
      </c>
      <c r="F12" s="9"/>
      <c r="G12" s="27" t="s">
        <v>328</v>
      </c>
      <c r="H12" s="9" t="s">
        <v>446</v>
      </c>
      <c r="I12" s="9">
        <v>75</v>
      </c>
      <c r="J12" s="9"/>
    </row>
    <row r="13" spans="1:10" ht="16" customHeight="1" x14ac:dyDescent="0.35">
      <c r="A13" s="9" t="s">
        <v>147</v>
      </c>
      <c r="B13" s="26" t="s">
        <v>376</v>
      </c>
      <c r="C13" s="26" t="s">
        <v>377</v>
      </c>
      <c r="D13" s="9" t="s">
        <v>148</v>
      </c>
      <c r="E13" s="9">
        <v>16</v>
      </c>
      <c r="F13" s="9"/>
      <c r="G13" s="27" t="s">
        <v>322</v>
      </c>
      <c r="H13" s="9" t="s">
        <v>472</v>
      </c>
      <c r="I13" s="9">
        <v>273</v>
      </c>
      <c r="J13" s="9"/>
    </row>
    <row r="14" spans="1:10" ht="16" customHeight="1" x14ac:dyDescent="0.35">
      <c r="A14" s="9" t="s">
        <v>124</v>
      </c>
      <c r="B14" s="26" t="s">
        <v>355</v>
      </c>
      <c r="C14" s="26" t="s">
        <v>378</v>
      </c>
      <c r="D14" s="9" t="s">
        <v>149</v>
      </c>
      <c r="E14" s="9">
        <v>71</v>
      </c>
      <c r="F14" s="9"/>
      <c r="G14" s="27" t="s">
        <v>449</v>
      </c>
      <c r="H14" s="9" t="s">
        <v>471</v>
      </c>
      <c r="I14" s="9">
        <v>514</v>
      </c>
      <c r="J14" s="9"/>
    </row>
    <row r="15" spans="1:10" ht="16" customHeight="1" x14ac:dyDescent="0.35">
      <c r="A15" s="9" t="s">
        <v>150</v>
      </c>
      <c r="B15" s="26" t="s">
        <v>426</v>
      </c>
      <c r="C15" s="26" t="s">
        <v>427</v>
      </c>
      <c r="D15" s="9" t="s">
        <v>151</v>
      </c>
      <c r="E15" s="9">
        <v>52</v>
      </c>
      <c r="F15" s="9"/>
      <c r="G15" s="9"/>
      <c r="H15" s="9"/>
      <c r="I15" s="9"/>
      <c r="J15" s="9"/>
    </row>
    <row r="16" spans="1:10" ht="16" customHeight="1" x14ac:dyDescent="0.35">
      <c r="A16" s="9" t="s">
        <v>154</v>
      </c>
      <c r="B16" s="26" t="s">
        <v>428</v>
      </c>
      <c r="C16" s="26" t="s">
        <v>429</v>
      </c>
      <c r="D16" s="9" t="s">
        <v>155</v>
      </c>
      <c r="E16" s="9">
        <v>6</v>
      </c>
      <c r="F16" s="9"/>
      <c r="G16" s="9"/>
      <c r="H16" s="9"/>
      <c r="I16" s="9"/>
      <c r="J16" s="9"/>
    </row>
    <row r="17" spans="1:10" ht="16" customHeight="1" x14ac:dyDescent="0.35">
      <c r="A17" s="9" t="s">
        <v>157</v>
      </c>
      <c r="B17" s="26" t="s">
        <v>430</v>
      </c>
      <c r="C17" s="26" t="s">
        <v>431</v>
      </c>
      <c r="D17" s="9" t="s">
        <v>158</v>
      </c>
      <c r="E17" s="9">
        <v>1</v>
      </c>
      <c r="F17" s="9"/>
      <c r="G17" s="9"/>
      <c r="H17" s="9"/>
      <c r="I17" s="9"/>
      <c r="J17" s="9"/>
    </row>
    <row r="18" spans="1:10" ht="16" customHeight="1" x14ac:dyDescent="0.35">
      <c r="A18" s="9" t="s">
        <v>159</v>
      </c>
      <c r="B18" s="26" t="s">
        <v>432</v>
      </c>
      <c r="C18" s="26" t="s">
        <v>433</v>
      </c>
      <c r="D18" s="9" t="s">
        <v>173</v>
      </c>
      <c r="E18" s="9">
        <v>62</v>
      </c>
      <c r="F18" s="9"/>
      <c r="H18" s="9"/>
      <c r="I18" s="9"/>
      <c r="J18" s="9"/>
    </row>
    <row r="19" spans="1:10" ht="16" customHeight="1" x14ac:dyDescent="0.35">
      <c r="A19" s="9" t="s">
        <v>161</v>
      </c>
      <c r="B19" s="26" t="s">
        <v>434</v>
      </c>
      <c r="C19" s="26" t="s">
        <v>435</v>
      </c>
      <c r="D19" s="9" t="s">
        <v>162</v>
      </c>
      <c r="E19" s="9">
        <v>5</v>
      </c>
      <c r="F19" s="9"/>
      <c r="H19" s="9"/>
      <c r="I19" s="9"/>
      <c r="J19" s="9"/>
    </row>
    <row r="20" spans="1:10" ht="16" customHeight="1" x14ac:dyDescent="0.35">
      <c r="A20" s="9" t="s">
        <v>132</v>
      </c>
      <c r="B20" s="26" t="s">
        <v>436</v>
      </c>
      <c r="C20" s="26" t="s">
        <v>437</v>
      </c>
      <c r="D20" s="9" t="s">
        <v>133</v>
      </c>
      <c r="E20" s="9">
        <v>1</v>
      </c>
      <c r="F20" s="9"/>
      <c r="J20" s="9"/>
    </row>
    <row r="21" spans="1:10" ht="16" customHeight="1" x14ac:dyDescent="0.35">
      <c r="A21" s="9" t="s">
        <v>163</v>
      </c>
      <c r="B21" s="26" t="s">
        <v>438</v>
      </c>
      <c r="C21" s="26" t="s">
        <v>439</v>
      </c>
      <c r="D21" s="9" t="s">
        <v>174</v>
      </c>
      <c r="E21" s="9">
        <v>26</v>
      </c>
      <c r="F21" s="9"/>
      <c r="J21" s="9"/>
    </row>
    <row r="22" spans="1:10" ht="16" customHeight="1" x14ac:dyDescent="0.35">
      <c r="A22" s="9" t="s">
        <v>165</v>
      </c>
      <c r="B22" s="26" t="s">
        <v>440</v>
      </c>
      <c r="C22" s="26" t="s">
        <v>441</v>
      </c>
      <c r="D22" s="9" t="s">
        <v>166</v>
      </c>
      <c r="E22" s="9">
        <v>1</v>
      </c>
      <c r="F22" s="9"/>
      <c r="J22" s="9"/>
    </row>
    <row r="23" spans="1:10" ht="16" customHeight="1" x14ac:dyDescent="0.35">
      <c r="A23" s="9" t="s">
        <v>167</v>
      </c>
      <c r="B23" s="26" t="s">
        <v>442</v>
      </c>
      <c r="C23" s="26" t="s">
        <v>443</v>
      </c>
      <c r="D23" s="9" t="s">
        <v>168</v>
      </c>
      <c r="E23" s="9">
        <v>59</v>
      </c>
      <c r="F23" s="9"/>
      <c r="J23" s="9"/>
    </row>
    <row r="24" spans="1:10" ht="16" customHeight="1" x14ac:dyDescent="0.35">
      <c r="A24" s="9"/>
      <c r="B24" s="9"/>
      <c r="C24" s="9"/>
      <c r="D24" s="9"/>
      <c r="E24" s="9"/>
      <c r="F24" s="9"/>
      <c r="J24" s="9"/>
    </row>
    <row r="25" spans="1:10" ht="16" customHeight="1" x14ac:dyDescent="0.35">
      <c r="A25" s="9"/>
      <c r="B25" s="9"/>
      <c r="C25" s="9"/>
      <c r="D25" s="9"/>
      <c r="E25" s="9"/>
      <c r="F25" s="9"/>
      <c r="J25" s="9"/>
    </row>
    <row r="26" spans="1:10" ht="16" customHeight="1" x14ac:dyDescent="0.35"/>
    <row r="27" spans="1:10" ht="16" customHeight="1" x14ac:dyDescent="0.35"/>
    <row r="28" spans="1:10" ht="16" customHeight="1" x14ac:dyDescent="0.35"/>
    <row r="29" spans="1:10" ht="16" customHeight="1" x14ac:dyDescent="0.35"/>
    <row r="30" spans="1:10" ht="16" customHeight="1" x14ac:dyDescent="0.35"/>
    <row r="31" spans="1:10" ht="16" customHeight="1" x14ac:dyDescent="0.35"/>
    <row r="32" spans="1:10" ht="16" customHeight="1" x14ac:dyDescent="0.35"/>
    <row r="33" ht="16" customHeight="1" x14ac:dyDescent="0.35"/>
    <row r="34" ht="16" customHeight="1" x14ac:dyDescent="0.35"/>
    <row r="35" ht="16" customHeight="1" x14ac:dyDescent="0.35"/>
    <row r="36" ht="16" customHeight="1" x14ac:dyDescent="0.35"/>
    <row r="37" ht="16" customHeight="1" x14ac:dyDescent="0.35"/>
    <row r="38" ht="16" customHeight="1" x14ac:dyDescent="0.35"/>
    <row r="39" ht="16" customHeight="1" x14ac:dyDescent="0.35"/>
    <row r="40" ht="16" customHeight="1" x14ac:dyDescent="0.35"/>
    <row r="41" ht="16" customHeight="1" x14ac:dyDescent="0.35"/>
    <row r="42" ht="16" customHeight="1" x14ac:dyDescent="0.35"/>
    <row r="43" ht="16" customHeight="1" x14ac:dyDescent="0.35"/>
    <row r="44" ht="16" customHeight="1" x14ac:dyDescent="0.35"/>
    <row r="45" ht="16" customHeight="1" x14ac:dyDescent="0.35"/>
    <row r="46" ht="16" customHeight="1" x14ac:dyDescent="0.35"/>
    <row r="47" ht="16" customHeight="1" x14ac:dyDescent="0.35"/>
    <row r="48" ht="16" customHeight="1" x14ac:dyDescent="0.35"/>
    <row r="49" ht="16" customHeight="1" x14ac:dyDescent="0.35"/>
    <row r="50" ht="16" customHeight="1" x14ac:dyDescent="0.35"/>
    <row r="51" ht="16" customHeight="1" x14ac:dyDescent="0.35"/>
    <row r="52" ht="16" customHeight="1" x14ac:dyDescent="0.35"/>
    <row r="53" ht="16" customHeight="1" x14ac:dyDescent="0.35"/>
  </sheetData>
  <hyperlinks>
    <hyperlink ref="A2" r:id="rId1" display="https://www.kegg.jp/dbget-bin/www_bget?K00287" xr:uid="{00000000-0004-0000-0600-000000000000}"/>
    <hyperlink ref="A3" r:id="rId2" display="https://www.kegg.jp/dbget-bin/www_bget?K00560" xr:uid="{00000000-0004-0000-0600-000001000000}"/>
    <hyperlink ref="A4" r:id="rId3" display="https://www.kegg.jp/dbget-bin/www_bget?K00790" xr:uid="{00000000-0004-0000-0600-000002000000}"/>
    <hyperlink ref="A5" r:id="rId4" display="https://www.kegg.jp/dbget-bin/www_bget?K00812" xr:uid="{00000000-0004-0000-0600-000003000000}"/>
    <hyperlink ref="A6" r:id="rId5" display="https://www.kegg.jp/dbget-bin/www_bget?K01420" xr:uid="{00000000-0004-0000-0600-000004000000}"/>
    <hyperlink ref="A7" r:id="rId6" display="https://www.kegg.jp/dbget-bin/www_bget?K01759" xr:uid="{00000000-0004-0000-0600-000005000000}"/>
    <hyperlink ref="A8" r:id="rId7" display="https://www.kegg.jp/dbget-bin/www_bget?K01868" xr:uid="{00000000-0004-0000-0600-000006000000}"/>
    <hyperlink ref="A9" r:id="rId8" display="https://www.kegg.jp/dbget-bin/www_bget?K01872" xr:uid="{00000000-0004-0000-0600-000007000000}"/>
    <hyperlink ref="A10" r:id="rId9" display="https://www.kegg.jp/dbget-bin/www_bget?K01881" xr:uid="{00000000-0004-0000-0600-000008000000}"/>
    <hyperlink ref="A11" r:id="rId10" display="https://www.kegg.jp/dbget-bin/www_bget?K02518" xr:uid="{00000000-0004-0000-0600-000009000000}"/>
    <hyperlink ref="A12" r:id="rId11" display="https://www.kegg.jp/dbget-bin/www_bget?K02622" xr:uid="{00000000-0004-0000-0600-00000A000000}"/>
    <hyperlink ref="A13" r:id="rId12" display="https://www.kegg.jp/dbget-bin/www_bget?K03327" xr:uid="{00000000-0004-0000-0600-00000B000000}"/>
    <hyperlink ref="A14" r:id="rId13" display="https://www.kegg.jp/dbget-bin/www_bget?K03465" xr:uid="{00000000-0004-0000-0600-00000C000000}"/>
    <hyperlink ref="A15" r:id="rId14" display="https://www.kegg.jp/dbget-bin/www_bget?K03704" xr:uid="{00000000-0004-0000-0600-00000D000000}"/>
    <hyperlink ref="A16" r:id="rId15" display="https://www.kegg.jp/dbget-bin/www_bget?K07090" xr:uid="{00000000-0004-0000-0600-00000E000000}"/>
    <hyperlink ref="A17" r:id="rId16" display="https://www.kegg.jp/dbget-bin/www_bget?K08234" xr:uid="{00000000-0004-0000-0600-00000F000000}"/>
    <hyperlink ref="A18" r:id="rId17" display="https://www.kegg.jp/dbget-bin/www_bget?K09159" xr:uid="{00000000-0004-0000-0600-000010000000}"/>
    <hyperlink ref="A19" r:id="rId18" display="https://www.kegg.jp/dbget-bin/www_bget?K09930" xr:uid="{00000000-0004-0000-0600-000011000000}"/>
    <hyperlink ref="A20" r:id="rId19" display="https://www.kegg.jp/dbget-bin/www_bget?K10125" xr:uid="{00000000-0004-0000-0600-000012000000}"/>
    <hyperlink ref="A21" r:id="rId20" display="https://www.kegg.jp/dbget-bin/www_bget?K15977" xr:uid="{00000000-0004-0000-0600-000013000000}"/>
    <hyperlink ref="A22" r:id="rId21" display="https://www.kegg.jp/dbget-bin/www_bget?K21498" xr:uid="{00000000-0004-0000-0600-000014000000}"/>
    <hyperlink ref="A23" r:id="rId22" display="https://www.kegg.jp/dbget-bin/www_bget?K22300" xr:uid="{00000000-0004-0000-0600-000015000000}"/>
  </hyperlinks>
  <pageMargins left="0.7" right="0.7" top="0.75" bottom="0.75" header="0.3" footer="0.3"/>
  <pageSetup orientation="portrait" r:id="rId23"/>
  <drawing r:id="rId24"/>
  <tableParts count="2">
    <tablePart r:id="rId25"/>
    <tablePart r:id="rId26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39"/>
  <sheetViews>
    <sheetView topLeftCell="D1" zoomScale="115" zoomScaleNormal="115" workbookViewId="0">
      <selection activeCell="L42" sqref="L42"/>
    </sheetView>
  </sheetViews>
  <sheetFormatPr defaultRowHeight="14.5" x14ac:dyDescent="0.35"/>
  <cols>
    <col min="1" max="1" width="18.26953125" bestFit="1" customWidth="1"/>
    <col min="2" max="2" width="80.54296875" bestFit="1" customWidth="1"/>
    <col min="3" max="3" width="14.36328125" bestFit="1" customWidth="1"/>
    <col min="5" max="5" width="10" customWidth="1"/>
    <col min="7" max="7" width="57.90625" bestFit="1" customWidth="1"/>
    <col min="8" max="8" width="21.36328125" customWidth="1"/>
    <col min="9" max="9" width="10.36328125" bestFit="1" customWidth="1"/>
    <col min="11" max="11" width="50.453125" bestFit="1" customWidth="1"/>
    <col min="12" max="12" width="21.453125" bestFit="1" customWidth="1"/>
    <col min="13" max="13" width="10.36328125" bestFit="1" customWidth="1"/>
  </cols>
  <sheetData>
    <row r="1" spans="1:13" ht="15.5" x14ac:dyDescent="0.35">
      <c r="A1" s="34" t="s">
        <v>316</v>
      </c>
      <c r="B1" s="34" t="s">
        <v>249</v>
      </c>
      <c r="C1" s="34" t="s">
        <v>421</v>
      </c>
      <c r="D1" s="35" t="s">
        <v>251</v>
      </c>
      <c r="E1" s="34" t="s">
        <v>351</v>
      </c>
      <c r="F1" s="35"/>
      <c r="G1" s="35" t="s">
        <v>247</v>
      </c>
      <c r="H1" s="34" t="s">
        <v>352</v>
      </c>
      <c r="I1" s="34" t="s">
        <v>351</v>
      </c>
      <c r="J1" s="35"/>
      <c r="K1" s="35" t="s">
        <v>247</v>
      </c>
      <c r="L1" s="34" t="s">
        <v>352</v>
      </c>
      <c r="M1" s="34" t="s">
        <v>351</v>
      </c>
    </row>
    <row r="2" spans="1:13" ht="12" customHeight="1" x14ac:dyDescent="0.35">
      <c r="A2" s="33" t="s">
        <v>128</v>
      </c>
      <c r="B2" s="21" t="s">
        <v>368</v>
      </c>
      <c r="C2" s="21" t="s">
        <v>369</v>
      </c>
      <c r="D2" s="31" t="s">
        <v>129</v>
      </c>
      <c r="E2" s="33">
        <v>1</v>
      </c>
      <c r="F2" s="18"/>
      <c r="G2" s="32" t="s">
        <v>401</v>
      </c>
      <c r="H2" s="18" t="s">
        <v>132</v>
      </c>
      <c r="I2" s="33">
        <v>1</v>
      </c>
      <c r="J2" s="18"/>
      <c r="K2" s="32" t="s">
        <v>401</v>
      </c>
      <c r="L2" s="18" t="s">
        <v>132</v>
      </c>
      <c r="M2" s="33">
        <v>1</v>
      </c>
    </row>
    <row r="3" spans="1:13" ht="12" customHeight="1" x14ac:dyDescent="0.35">
      <c r="A3" s="33" t="s">
        <v>130</v>
      </c>
      <c r="B3" s="21" t="s">
        <v>370</v>
      </c>
      <c r="C3" s="21" t="s">
        <v>371</v>
      </c>
      <c r="D3" s="31" t="s">
        <v>131</v>
      </c>
      <c r="E3" s="33">
        <v>1</v>
      </c>
      <c r="F3" s="18"/>
      <c r="G3" s="32" t="s">
        <v>453</v>
      </c>
      <c r="H3" s="18" t="s">
        <v>118</v>
      </c>
      <c r="I3" s="33">
        <v>6</v>
      </c>
      <c r="J3" s="18"/>
      <c r="K3" s="32" t="s">
        <v>453</v>
      </c>
      <c r="L3" s="18" t="s">
        <v>118</v>
      </c>
      <c r="M3" s="33">
        <v>6</v>
      </c>
    </row>
    <row r="4" spans="1:13" ht="12" customHeight="1" x14ac:dyDescent="0.35">
      <c r="A4" s="33" t="s">
        <v>132</v>
      </c>
      <c r="B4" s="21" t="s">
        <v>436</v>
      </c>
      <c r="C4" s="21" t="s">
        <v>437</v>
      </c>
      <c r="D4" s="31" t="s">
        <v>133</v>
      </c>
      <c r="E4" s="33">
        <v>1</v>
      </c>
      <c r="F4" s="18"/>
      <c r="G4" s="32" t="s">
        <v>454</v>
      </c>
      <c r="H4" s="18" t="s">
        <v>118</v>
      </c>
      <c r="I4" s="33">
        <v>6</v>
      </c>
      <c r="J4" s="18"/>
      <c r="K4" s="32" t="s">
        <v>455</v>
      </c>
      <c r="L4" s="18" t="s">
        <v>118</v>
      </c>
      <c r="M4" s="33">
        <v>6</v>
      </c>
    </row>
    <row r="5" spans="1:13" ht="12" customHeight="1" x14ac:dyDescent="0.35">
      <c r="A5" s="33" t="s">
        <v>118</v>
      </c>
      <c r="B5" s="21" t="s">
        <v>357</v>
      </c>
      <c r="C5" s="21" t="s">
        <v>358</v>
      </c>
      <c r="D5" s="31" t="s">
        <v>119</v>
      </c>
      <c r="E5" s="33">
        <v>6</v>
      </c>
      <c r="F5" s="18"/>
      <c r="G5" s="32" t="s">
        <v>455</v>
      </c>
      <c r="H5" s="18" t="s">
        <v>118</v>
      </c>
      <c r="I5" s="33">
        <v>6</v>
      </c>
      <c r="J5" s="18"/>
      <c r="K5" s="32" t="s">
        <v>454</v>
      </c>
      <c r="L5" s="18" t="s">
        <v>118</v>
      </c>
      <c r="M5" s="33">
        <v>6</v>
      </c>
    </row>
    <row r="6" spans="1:13" ht="12" customHeight="1" x14ac:dyDescent="0.35">
      <c r="A6" s="33" t="s">
        <v>126</v>
      </c>
      <c r="B6" s="21" t="s">
        <v>366</v>
      </c>
      <c r="C6" s="21" t="s">
        <v>367</v>
      </c>
      <c r="D6" s="31" t="s">
        <v>127</v>
      </c>
      <c r="E6" s="33">
        <v>13</v>
      </c>
      <c r="F6" s="18"/>
      <c r="G6" s="32" t="s">
        <v>394</v>
      </c>
      <c r="H6" s="18" t="s">
        <v>447</v>
      </c>
      <c r="I6" s="33">
        <v>15</v>
      </c>
      <c r="J6" s="18"/>
      <c r="K6" s="32" t="s">
        <v>394</v>
      </c>
      <c r="L6" s="18" t="s">
        <v>447</v>
      </c>
      <c r="M6" s="33">
        <v>15</v>
      </c>
    </row>
    <row r="7" spans="1:13" ht="12" customHeight="1" x14ac:dyDescent="0.35">
      <c r="A7" s="33" t="s">
        <v>2</v>
      </c>
      <c r="B7" s="21" t="s">
        <v>213</v>
      </c>
      <c r="C7" s="21" t="s">
        <v>214</v>
      </c>
      <c r="D7" s="31" t="s">
        <v>115</v>
      </c>
      <c r="E7" s="33">
        <v>16</v>
      </c>
      <c r="F7" s="18"/>
      <c r="G7" s="32" t="s">
        <v>403</v>
      </c>
      <c r="H7" s="18" t="s">
        <v>2</v>
      </c>
      <c r="I7" s="33">
        <v>16</v>
      </c>
      <c r="J7" s="18"/>
      <c r="K7" s="32" t="s">
        <v>400</v>
      </c>
      <c r="L7" s="18" t="s">
        <v>2</v>
      </c>
      <c r="M7" s="33">
        <v>16</v>
      </c>
    </row>
    <row r="8" spans="1:13" ht="12" customHeight="1" x14ac:dyDescent="0.35">
      <c r="A8" s="33" t="s">
        <v>116</v>
      </c>
      <c r="B8" s="21" t="s">
        <v>355</v>
      </c>
      <c r="C8" s="21" t="s">
        <v>356</v>
      </c>
      <c r="D8" s="31" t="s">
        <v>117</v>
      </c>
      <c r="E8" s="33">
        <v>17</v>
      </c>
      <c r="F8" s="18"/>
      <c r="G8" s="32" t="s">
        <v>400</v>
      </c>
      <c r="H8" s="18" t="s">
        <v>2</v>
      </c>
      <c r="I8" s="33">
        <v>16</v>
      </c>
      <c r="J8" s="18"/>
      <c r="K8" s="32" t="s">
        <v>403</v>
      </c>
      <c r="L8" s="18" t="s">
        <v>2</v>
      </c>
      <c r="M8" s="33">
        <v>16</v>
      </c>
    </row>
    <row r="9" spans="1:13" ht="12" customHeight="1" x14ac:dyDescent="0.35">
      <c r="A9" s="33" t="s">
        <v>120</v>
      </c>
      <c r="B9" s="21" t="s">
        <v>360</v>
      </c>
      <c r="C9" s="21" t="s">
        <v>361</v>
      </c>
      <c r="D9" s="31" t="s">
        <v>121</v>
      </c>
      <c r="E9" s="33">
        <v>60</v>
      </c>
      <c r="F9" s="18"/>
      <c r="G9" s="32" t="s">
        <v>404</v>
      </c>
      <c r="H9" s="18" t="s">
        <v>469</v>
      </c>
      <c r="I9" s="33">
        <v>33</v>
      </c>
      <c r="J9" s="18"/>
      <c r="K9" s="32" t="s">
        <v>404</v>
      </c>
      <c r="L9" s="18" t="s">
        <v>469</v>
      </c>
      <c r="M9" s="33">
        <v>33</v>
      </c>
    </row>
    <row r="10" spans="1:13" ht="12" customHeight="1" x14ac:dyDescent="0.35">
      <c r="A10" s="33" t="s">
        <v>124</v>
      </c>
      <c r="B10" s="21" t="s">
        <v>355</v>
      </c>
      <c r="C10" s="21" t="s">
        <v>378</v>
      </c>
      <c r="D10" s="31" t="s">
        <v>125</v>
      </c>
      <c r="E10" s="33">
        <v>71</v>
      </c>
      <c r="F10" s="18"/>
      <c r="G10" s="32" t="s">
        <v>456</v>
      </c>
      <c r="H10" s="18" t="s">
        <v>120</v>
      </c>
      <c r="I10" s="33">
        <v>60</v>
      </c>
      <c r="J10" s="18"/>
      <c r="K10" s="32" t="s">
        <v>399</v>
      </c>
      <c r="L10" s="18" t="s">
        <v>120</v>
      </c>
      <c r="M10" s="33">
        <v>60</v>
      </c>
    </row>
    <row r="11" spans="1:13" ht="12" customHeight="1" x14ac:dyDescent="0.35">
      <c r="A11" s="33" t="s">
        <v>122</v>
      </c>
      <c r="B11" s="21" t="s">
        <v>364</v>
      </c>
      <c r="C11" s="21" t="s">
        <v>365</v>
      </c>
      <c r="D11" s="31" t="s">
        <v>169</v>
      </c>
      <c r="E11" s="33">
        <v>81</v>
      </c>
      <c r="F11" s="18"/>
      <c r="G11" s="32" t="s">
        <v>457</v>
      </c>
      <c r="H11" s="18" t="s">
        <v>120</v>
      </c>
      <c r="I11" s="33">
        <v>60</v>
      </c>
      <c r="J11" s="18"/>
      <c r="K11" s="32" t="s">
        <v>465</v>
      </c>
      <c r="L11" s="18" t="s">
        <v>122</v>
      </c>
      <c r="M11" s="33">
        <v>81</v>
      </c>
    </row>
    <row r="12" spans="1:13" ht="12" customHeight="1" x14ac:dyDescent="0.35">
      <c r="A12" s="18"/>
      <c r="B12" s="18"/>
      <c r="C12" s="18"/>
      <c r="D12" s="18"/>
      <c r="E12" s="18"/>
      <c r="F12" s="18"/>
      <c r="G12" s="32" t="s">
        <v>415</v>
      </c>
      <c r="H12" s="18" t="s">
        <v>120</v>
      </c>
      <c r="I12" s="33">
        <v>60</v>
      </c>
      <c r="J12" s="18"/>
      <c r="K12" s="32" t="s">
        <v>467</v>
      </c>
      <c r="L12" s="18" t="s">
        <v>468</v>
      </c>
      <c r="M12" s="33">
        <v>88</v>
      </c>
    </row>
    <row r="13" spans="1:13" ht="12" customHeight="1" x14ac:dyDescent="0.35">
      <c r="A13" s="18"/>
      <c r="B13" s="18"/>
      <c r="C13" s="18"/>
      <c r="D13" s="18"/>
      <c r="E13" s="18"/>
      <c r="F13" s="18"/>
      <c r="G13" s="32" t="s">
        <v>458</v>
      </c>
      <c r="H13" s="18" t="s">
        <v>120</v>
      </c>
      <c r="I13" s="33">
        <v>60</v>
      </c>
      <c r="J13" s="18"/>
      <c r="K13" s="32" t="s">
        <v>466</v>
      </c>
      <c r="L13" s="18" t="s">
        <v>468</v>
      </c>
      <c r="M13" s="33">
        <v>88</v>
      </c>
    </row>
    <row r="14" spans="1:13" ht="12" customHeight="1" x14ac:dyDescent="0.35">
      <c r="A14" s="18"/>
      <c r="B14" s="18"/>
      <c r="C14" s="18"/>
      <c r="D14" s="18"/>
      <c r="E14" s="18"/>
      <c r="F14" s="18"/>
      <c r="G14" s="32" t="s">
        <v>459</v>
      </c>
      <c r="H14" s="18" t="s">
        <v>120</v>
      </c>
      <c r="I14" s="33">
        <v>60</v>
      </c>
      <c r="J14" s="18"/>
      <c r="K14" s="32" t="s">
        <v>398</v>
      </c>
      <c r="L14" s="18" t="s">
        <v>470</v>
      </c>
      <c r="M14" s="33">
        <v>104</v>
      </c>
    </row>
    <row r="15" spans="1:13" ht="12" customHeight="1" x14ac:dyDescent="0.35">
      <c r="A15" s="18"/>
      <c r="B15" s="18"/>
      <c r="C15" s="18"/>
      <c r="D15" s="18"/>
      <c r="E15" s="18"/>
      <c r="F15" s="18"/>
      <c r="G15" s="32" t="s">
        <v>460</v>
      </c>
      <c r="H15" s="18" t="s">
        <v>120</v>
      </c>
      <c r="I15" s="33">
        <v>60</v>
      </c>
      <c r="J15" s="18"/>
      <c r="K15" s="18"/>
      <c r="L15" s="18"/>
      <c r="M15" s="18"/>
    </row>
    <row r="16" spans="1:13" ht="12" customHeight="1" x14ac:dyDescent="0.35">
      <c r="A16" s="18"/>
      <c r="B16" s="18"/>
      <c r="C16" s="18"/>
      <c r="D16" s="18"/>
      <c r="E16" s="18"/>
      <c r="F16" s="18"/>
      <c r="G16" s="32" t="s">
        <v>402</v>
      </c>
      <c r="H16" s="18" t="s">
        <v>120</v>
      </c>
      <c r="I16" s="33">
        <v>60</v>
      </c>
      <c r="J16" s="18"/>
      <c r="K16" s="18"/>
      <c r="L16" s="18"/>
      <c r="M16" s="18"/>
    </row>
    <row r="17" spans="1:13" ht="12" customHeight="1" x14ac:dyDescent="0.35">
      <c r="A17" s="18"/>
      <c r="B17" s="18"/>
      <c r="C17" s="18"/>
      <c r="D17" s="18"/>
      <c r="E17" s="18"/>
      <c r="F17" s="18"/>
      <c r="G17" s="32" t="s">
        <v>461</v>
      </c>
      <c r="H17" s="18" t="s">
        <v>120</v>
      </c>
      <c r="I17" s="33">
        <v>60</v>
      </c>
      <c r="J17" s="18"/>
      <c r="K17" s="18"/>
      <c r="L17" s="18"/>
      <c r="M17" s="18"/>
    </row>
    <row r="18" spans="1:13" ht="12" customHeight="1" x14ac:dyDescent="0.35">
      <c r="A18" s="18"/>
      <c r="B18" s="18"/>
      <c r="C18" s="18"/>
      <c r="D18" s="18"/>
      <c r="E18" s="18"/>
      <c r="F18" s="18"/>
      <c r="G18" s="32" t="s">
        <v>462</v>
      </c>
      <c r="H18" s="18" t="s">
        <v>120</v>
      </c>
      <c r="I18" s="33">
        <v>60</v>
      </c>
      <c r="J18" s="18"/>
      <c r="K18" s="18"/>
      <c r="L18" s="18"/>
      <c r="M18" s="18"/>
    </row>
    <row r="19" spans="1:13" ht="12" customHeight="1" x14ac:dyDescent="0.35">
      <c r="A19" s="18"/>
      <c r="B19" s="18"/>
      <c r="C19" s="18"/>
      <c r="D19" s="18"/>
      <c r="E19" s="18"/>
      <c r="F19" s="18"/>
      <c r="G19" s="32" t="s">
        <v>463</v>
      </c>
      <c r="H19" s="18" t="s">
        <v>120</v>
      </c>
      <c r="I19" s="33">
        <v>60</v>
      </c>
      <c r="J19" s="18"/>
      <c r="K19" s="18"/>
      <c r="L19" s="18"/>
      <c r="M19" s="18"/>
    </row>
    <row r="20" spans="1:13" ht="12" customHeight="1" x14ac:dyDescent="0.35">
      <c r="A20" s="18"/>
      <c r="B20" s="18"/>
      <c r="C20" s="18"/>
      <c r="D20" s="18"/>
      <c r="E20" s="18"/>
      <c r="F20" s="18"/>
      <c r="G20" s="32" t="s">
        <v>389</v>
      </c>
      <c r="H20" s="18" t="s">
        <v>120</v>
      </c>
      <c r="I20" s="33">
        <v>60</v>
      </c>
      <c r="J20" s="18"/>
      <c r="K20" s="18"/>
      <c r="L20" s="18"/>
      <c r="M20" s="18"/>
    </row>
    <row r="21" spans="1:13" ht="12" customHeight="1" x14ac:dyDescent="0.35">
      <c r="A21" s="18"/>
      <c r="B21" s="18"/>
      <c r="C21" s="18"/>
      <c r="D21" s="18"/>
      <c r="E21" s="18"/>
      <c r="F21" s="18"/>
      <c r="G21" s="32" t="s">
        <v>464</v>
      </c>
      <c r="H21" s="18" t="s">
        <v>120</v>
      </c>
      <c r="I21" s="33">
        <v>60</v>
      </c>
      <c r="J21" s="18"/>
      <c r="K21" s="18"/>
      <c r="L21" s="18"/>
      <c r="M21" s="18"/>
    </row>
    <row r="22" spans="1:13" ht="12" customHeight="1" x14ac:dyDescent="0.35">
      <c r="A22" s="18"/>
      <c r="B22" s="18"/>
      <c r="C22" s="18"/>
      <c r="D22" s="18"/>
      <c r="E22" s="18"/>
      <c r="F22" s="18"/>
      <c r="G22" s="32" t="s">
        <v>399</v>
      </c>
      <c r="H22" s="18" t="s">
        <v>120</v>
      </c>
      <c r="I22" s="33">
        <v>60</v>
      </c>
      <c r="J22" s="18"/>
      <c r="K22" s="18"/>
      <c r="L22" s="18"/>
      <c r="M22" s="18"/>
    </row>
    <row r="23" spans="1:13" ht="12" customHeight="1" x14ac:dyDescent="0.35">
      <c r="A23" s="18"/>
      <c r="B23" s="18"/>
      <c r="C23" s="18"/>
      <c r="D23" s="18"/>
      <c r="E23" s="18"/>
      <c r="F23" s="18"/>
      <c r="G23" s="32" t="s">
        <v>465</v>
      </c>
      <c r="H23" s="18" t="s">
        <v>122</v>
      </c>
      <c r="I23" s="33">
        <v>81</v>
      </c>
      <c r="J23" s="18"/>
      <c r="K23" s="18"/>
      <c r="L23" s="18"/>
      <c r="M23" s="18"/>
    </row>
    <row r="24" spans="1:13" ht="12" customHeight="1" x14ac:dyDescent="0.35">
      <c r="A24" s="18"/>
      <c r="B24" s="18"/>
      <c r="C24" s="18"/>
      <c r="D24" s="18"/>
      <c r="E24" s="18"/>
      <c r="F24" s="18"/>
      <c r="G24" s="32" t="s">
        <v>466</v>
      </c>
      <c r="H24" s="18" t="s">
        <v>468</v>
      </c>
      <c r="I24" s="33">
        <v>88</v>
      </c>
      <c r="J24" s="18"/>
      <c r="K24" s="18"/>
      <c r="L24" s="18"/>
      <c r="M24" s="18"/>
    </row>
    <row r="25" spans="1:13" ht="12" customHeight="1" x14ac:dyDescent="0.35">
      <c r="A25" s="18"/>
      <c r="B25" s="18"/>
      <c r="C25" s="18"/>
      <c r="D25" s="18"/>
      <c r="E25" s="18"/>
      <c r="F25" s="18"/>
      <c r="G25" s="32" t="s">
        <v>467</v>
      </c>
      <c r="H25" s="18" t="s">
        <v>468</v>
      </c>
      <c r="I25" s="33">
        <v>88</v>
      </c>
      <c r="J25" s="18"/>
      <c r="K25" s="18"/>
      <c r="L25" s="18"/>
      <c r="M25" s="18"/>
    </row>
    <row r="26" spans="1:13" ht="12" customHeight="1" x14ac:dyDescent="0.35">
      <c r="A26" s="18"/>
      <c r="B26" s="18"/>
      <c r="C26" s="18"/>
      <c r="D26" s="18"/>
      <c r="E26" s="18"/>
      <c r="F26" s="18"/>
      <c r="G26" s="32" t="s">
        <v>398</v>
      </c>
      <c r="H26" s="18" t="s">
        <v>470</v>
      </c>
      <c r="I26" s="33">
        <v>104</v>
      </c>
      <c r="J26" s="18"/>
      <c r="K26" s="18"/>
      <c r="L26" s="18"/>
      <c r="M26" s="18"/>
    </row>
    <row r="27" spans="1:13" ht="12" customHeight="1" x14ac:dyDescent="0.35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</row>
    <row r="28" spans="1:13" ht="12" customHeight="1" x14ac:dyDescent="0.35"/>
    <row r="29" spans="1:13" ht="12" customHeight="1" x14ac:dyDescent="0.35"/>
    <row r="30" spans="1:13" ht="12" customHeight="1" x14ac:dyDescent="0.35"/>
    <row r="31" spans="1:13" ht="12" customHeight="1" x14ac:dyDescent="0.35"/>
    <row r="32" spans="1:13" ht="12" customHeight="1" x14ac:dyDescent="0.35"/>
    <row r="33" ht="12" customHeight="1" x14ac:dyDescent="0.35"/>
    <row r="34" ht="12" customHeight="1" x14ac:dyDescent="0.35"/>
    <row r="35" ht="12" customHeight="1" x14ac:dyDescent="0.35"/>
    <row r="36" ht="12" customHeight="1" x14ac:dyDescent="0.35"/>
    <row r="37" ht="12" customHeight="1" x14ac:dyDescent="0.35"/>
    <row r="38" ht="12" customHeight="1" x14ac:dyDescent="0.35"/>
    <row r="39" ht="12" customHeight="1" x14ac:dyDescent="0.35"/>
  </sheetData>
  <hyperlinks>
    <hyperlink ref="A7" r:id="rId1" display="https://www.kegg.jp/dbget-bin/www_bget?K00287" xr:uid="{00000000-0004-0000-0700-000000000000}"/>
    <hyperlink ref="A8" r:id="rId2" display="https://www.kegg.jp/dbget-bin/www_bget?K00560" xr:uid="{00000000-0004-0000-0700-000001000000}"/>
    <hyperlink ref="A5" r:id="rId3" display="https://www.kegg.jp/dbget-bin/www_bget?K00790" xr:uid="{00000000-0004-0000-0700-000002000000}"/>
    <hyperlink ref="A9" r:id="rId4" display="https://www.kegg.jp/dbget-bin/www_bget?K00812" xr:uid="{00000000-0004-0000-0700-000003000000}"/>
    <hyperlink ref="A11" r:id="rId5" display="https://www.kegg.jp/dbget-bin/www_bget?K01759" xr:uid="{00000000-0004-0000-0700-000004000000}"/>
    <hyperlink ref="A10" r:id="rId6" display="https://www.kegg.jp/dbget-bin/www_bget?K03465" xr:uid="{00000000-0004-0000-0700-000005000000}"/>
    <hyperlink ref="A6" r:id="rId7" display="https://www.kegg.jp/dbget-bin/www_bget?K01868" xr:uid="{00000000-0004-0000-0700-000006000000}"/>
    <hyperlink ref="A2" r:id="rId8" display="https://www.kegg.jp/dbget-bin/www_bget?K01872" xr:uid="{00000000-0004-0000-0700-000007000000}"/>
    <hyperlink ref="A3" r:id="rId9" display="https://www.kegg.jp/dbget-bin/www_bget?K01881" xr:uid="{00000000-0004-0000-0700-000008000000}"/>
    <hyperlink ref="A4" r:id="rId10" display="https://www.kegg.jp/dbget-bin/www_bget?K10125" xr:uid="{00000000-0004-0000-0700-000009000000}"/>
  </hyperlinks>
  <pageMargins left="0.7" right="0.7" top="0.75" bottom="0.75" header="0.3" footer="0.3"/>
  <pageSetup orientation="portrait" r:id="rId11"/>
  <drawing r:id="rId12"/>
  <tableParts count="3">
    <tablePart r:id="rId13"/>
    <tablePart r:id="rId14"/>
    <tablePart r:id="rId1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ver Sheet</vt:lpstr>
      <vt:lpstr>Cluster1KofamBrite</vt:lpstr>
      <vt:lpstr>Cluster1KofamPath</vt:lpstr>
      <vt:lpstr>Cluster1BlastBrite</vt:lpstr>
      <vt:lpstr>Cluster1BlastPath</vt:lpstr>
      <vt:lpstr>Cluster3KofamBrite</vt:lpstr>
      <vt:lpstr>Cluster3KofamPath</vt:lpstr>
      <vt:lpstr>Cluster3BlastBrite</vt:lpstr>
      <vt:lpstr>Cluster3BlastPath</vt:lpstr>
      <vt:lpstr>Assembled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 Grossman</cp:lastModifiedBy>
  <dcterms:created xsi:type="dcterms:W3CDTF">2022-10-03T18:49:34Z</dcterms:created>
  <dcterms:modified xsi:type="dcterms:W3CDTF">2024-08-19T22:04:58Z</dcterms:modified>
</cp:coreProperties>
</file>